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/>
  <mc:AlternateContent xmlns:mc="http://schemas.openxmlformats.org/markup-compatibility/2006">
    <mc:Choice Requires="x15">
      <x15ac:absPath xmlns:x15ac="http://schemas.microsoft.com/office/spreadsheetml/2010/11/ac" url="H:\Galley\"/>
    </mc:Choice>
  </mc:AlternateContent>
  <xr:revisionPtr revIDLastSave="0" documentId="8_{DD6A8196-4DAA-407F-92E0-0127E00838A5}" xr6:coauthVersionLast="47" xr6:coauthVersionMax="47" xr10:uidLastSave="{00000000-0000-0000-0000-000000000000}"/>
  <bookViews>
    <workbookView xWindow="4300" yWindow="530" windowWidth="14400" windowHeight="7360" firstSheet="1" activeTab="2" xr2:uid="{00000000-000D-0000-FFFF-FFFF00000000}"/>
  </bookViews>
  <sheets>
    <sheet name="Overview" sheetId="21" r:id="rId1"/>
    <sheet name="Figure_1_Cum_em" sheetId="14" r:id="rId2"/>
    <sheet name="Figure_1_FJF" sheetId="2" r:id="rId3"/>
    <sheet name="Figure_1_PtL" sheetId="4" r:id="rId4"/>
    <sheet name="Figure_1_LH2" sheetId="6" r:id="rId5"/>
    <sheet name="Fig_2" sheetId="20" r:id="rId6"/>
    <sheet name="Figure_3a" sheetId="18" r:id="rId7"/>
    <sheet name="Figure_3b" sheetId="19" r:id="rId8"/>
    <sheet name="Figure_D6" sheetId="17" r:id="rId9"/>
    <sheet name="Fig_D7a" sheetId="7" r:id="rId10"/>
    <sheet name="Fig_D7b" sheetId="8" r:id="rId11"/>
    <sheet name="Fig_D7c" sheetId="9" r:id="rId12"/>
    <sheet name="Fig_D8" sheetId="10" r:id="rId13"/>
    <sheet name="Fig_D9" sheetId="13" r:id="rId14"/>
    <sheet name="Figure_D10" sheetId="12" r:id="rId1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91" i="14" l="1"/>
  <c r="D91" i="14"/>
  <c r="D89" i="14"/>
  <c r="C89" i="14"/>
</calcChain>
</file>

<file path=xl/sharedStrings.xml><?xml version="1.0" encoding="utf-8"?>
<sst xmlns="http://schemas.openxmlformats.org/spreadsheetml/2006/main" count="1091" uniqueCount="273">
  <si>
    <t>binning</t>
  </si>
  <si>
    <t>[25, 50)</t>
  </si>
  <si>
    <t>[50, 75)</t>
  </si>
  <si>
    <t>[75, 100)</t>
  </si>
  <si>
    <t>[100, 125)</t>
  </si>
  <si>
    <t>[125, 150)</t>
  </si>
  <si>
    <t>[150, 175)</t>
  </si>
  <si>
    <t>[175, 200)</t>
  </si>
  <si>
    <t>[200, 225)</t>
  </si>
  <si>
    <t>[225, 250)</t>
  </si>
  <si>
    <t>[250, 275)</t>
  </si>
  <si>
    <t>[275, 300)</t>
  </si>
  <si>
    <t>[300, 325)</t>
  </si>
  <si>
    <t>[325, 350)</t>
  </si>
  <si>
    <t>[350, 375)</t>
  </si>
  <si>
    <t>[375, 400)</t>
  </si>
  <si>
    <t>[400, 425)</t>
  </si>
  <si>
    <t>[425, 450)</t>
  </si>
  <si>
    <t>[450, 475)</t>
  </si>
  <si>
    <t>[475, 500)</t>
  </si>
  <si>
    <t>[500, 525)</t>
  </si>
  <si>
    <t>[525, 550)</t>
  </si>
  <si>
    <t>[550, 575)</t>
  </si>
  <si>
    <t>[575, 600)</t>
  </si>
  <si>
    <t>[600, 625)</t>
  </si>
  <si>
    <t>[625, 650)</t>
  </si>
  <si>
    <t>[650, 675)</t>
  </si>
  <si>
    <t>[675, 700)</t>
  </si>
  <si>
    <t>[700, 725)</t>
  </si>
  <si>
    <t>[725, 750)</t>
  </si>
  <si>
    <t>[750, 775)</t>
  </si>
  <si>
    <t>[775, 800)</t>
  </si>
  <si>
    <t>[800, 825)</t>
  </si>
  <si>
    <t>[825, 850)</t>
  </si>
  <si>
    <t>[850, 875)</t>
  </si>
  <si>
    <t>[875, 900)</t>
  </si>
  <si>
    <t>[900, 925)</t>
  </si>
  <si>
    <t>[925, 950)</t>
  </si>
  <si>
    <t>[950, 975)</t>
  </si>
  <si>
    <t>[975, 1000)</t>
  </si>
  <si>
    <t>[1000, 1025)</t>
  </si>
  <si>
    <t>[1025, 1050)</t>
  </si>
  <si>
    <t>[1050, 1075)</t>
  </si>
  <si>
    <t>[1075, 1100)</t>
  </si>
  <si>
    <t>[1100, 1125)</t>
  </si>
  <si>
    <t>[1125, 1150)</t>
  </si>
  <si>
    <t>[1150, 1175)</t>
  </si>
  <si>
    <t>[1175, 1200)</t>
  </si>
  <si>
    <t>[1200, 1225)</t>
  </si>
  <si>
    <t>[1225, 1250)</t>
  </si>
  <si>
    <t>[1250, 1275)</t>
  </si>
  <si>
    <t>[1275, 1300)</t>
  </si>
  <si>
    <t>[1300, 1325)</t>
  </si>
  <si>
    <t>[1325, 1350)</t>
  </si>
  <si>
    <t>[1350, 1375)</t>
  </si>
  <si>
    <t>[1375, 1400)</t>
  </si>
  <si>
    <t>[1400, 1425)</t>
  </si>
  <si>
    <t>[1425, 1450)</t>
  </si>
  <si>
    <t>[1450, 1475)</t>
  </si>
  <si>
    <t>[1475, 1500)</t>
  </si>
  <si>
    <t>[1500, 1525)</t>
  </si>
  <si>
    <t>[1525, 1550)</t>
  </si>
  <si>
    <t>[1550, 1575)</t>
  </si>
  <si>
    <t>[1575, 1600)</t>
  </si>
  <si>
    <t>[1600, 1625)</t>
  </si>
  <si>
    <t>[1625, 1650)</t>
  </si>
  <si>
    <t>[1650, 1675)</t>
  </si>
  <si>
    <t>[1675, 1700)</t>
  </si>
  <si>
    <t>[1700, 1725)</t>
  </si>
  <si>
    <t>[1725, 1750)</t>
  </si>
  <si>
    <t>[1750, 1775)</t>
  </si>
  <si>
    <t>[1775, 1800)</t>
  </si>
  <si>
    <t>[1800, 1825)</t>
  </si>
  <si>
    <t>[1825, 1850)</t>
  </si>
  <si>
    <t>[1850, 1875)</t>
  </si>
  <si>
    <t>[1875, 1900)</t>
  </si>
  <si>
    <t>[1900, 1925)</t>
  </si>
  <si>
    <t>[1925, 1950)</t>
  </si>
  <si>
    <t>[1950, 1975)</t>
  </si>
  <si>
    <t>[1975, 2000)</t>
  </si>
  <si>
    <t>[2000, 2025)</t>
  </si>
  <si>
    <t>[2025, 2050)</t>
  </si>
  <si>
    <t>[2050, 2075)</t>
  </si>
  <si>
    <t>[2075, 2100)</t>
  </si>
  <si>
    <t>[2100, 2125)</t>
  </si>
  <si>
    <t>[2125, 2150)</t>
  </si>
  <si>
    <t>[2150, 2175)</t>
  </si>
  <si>
    <t>distance_km</t>
  </si>
  <si>
    <t>seats</t>
  </si>
  <si>
    <t>energy_mj</t>
  </si>
  <si>
    <t>Contrail cirrus (O)</t>
  </si>
  <si>
    <t>Fuel (A)</t>
  </si>
  <si>
    <t>BC (O)</t>
  </si>
  <si>
    <t>CO$_2$ (O)</t>
  </si>
  <si>
    <t>CO (O)</t>
  </si>
  <si>
    <t>H$_2$O (O)</t>
  </si>
  <si>
    <t>NO$_x$ (O)</t>
  </si>
  <si>
    <t>OC (O)</t>
  </si>
  <si>
    <t>SO$_x$ (O)</t>
  </si>
  <si>
    <t>mj/seat</t>
  </si>
  <si>
    <t>skm</t>
  </si>
  <si>
    <t>mj/skm</t>
  </si>
  <si>
    <t>Airport+Aircraft (A)</t>
  </si>
  <si>
    <t>x</t>
  </si>
  <si>
    <t>method</t>
  </si>
  <si>
    <t>category</t>
  </si>
  <si>
    <t>FJF</t>
  </si>
  <si>
    <t>GtL</t>
  </si>
  <si>
    <t>SPK-S</t>
  </si>
  <si>
    <t>SPK-A</t>
  </si>
  <si>
    <t>PtL-C</t>
  </si>
  <si>
    <t>PtL-W</t>
  </si>
  <si>
    <t>PtL-SO</t>
  </si>
  <si>
    <t>LH2-S</t>
  </si>
  <si>
    <t>LH2-A</t>
  </si>
  <si>
    <t>LH2-W</t>
  </si>
  <si>
    <t>ARCH0</t>
  </si>
  <si>
    <t>ARCH1</t>
  </si>
  <si>
    <t>ARCH2</t>
  </si>
  <si>
    <t>ARCH3</t>
  </si>
  <si>
    <t>ARCH4</t>
  </si>
  <si>
    <t>ARCH5</t>
  </si>
  <si>
    <t>ARCH6</t>
  </si>
  <si>
    <t>ARCH7</t>
  </si>
  <si>
    <t>ARCH8</t>
  </si>
  <si>
    <t>ARCH9</t>
  </si>
  <si>
    <t>ARCH10</t>
  </si>
  <si>
    <t>(25, 50]</t>
  </si>
  <si>
    <t>(50, 75]</t>
  </si>
  <si>
    <t>(75, 100]</t>
  </si>
  <si>
    <t>(100, 125]</t>
  </si>
  <si>
    <t>(125, 150]</t>
  </si>
  <si>
    <t>(150, 175]</t>
  </si>
  <si>
    <t>(175, 200]</t>
  </si>
  <si>
    <t>(200, 225]</t>
  </si>
  <si>
    <t>(225, 250]</t>
  </si>
  <si>
    <t>(250, 275]</t>
  </si>
  <si>
    <t>(275, 300]</t>
  </si>
  <si>
    <t>(300, 325]</t>
  </si>
  <si>
    <t>(325, 350]</t>
  </si>
  <si>
    <t>(350, 375]</t>
  </si>
  <si>
    <t>(375, 400]</t>
  </si>
  <si>
    <t>(400, 425]</t>
  </si>
  <si>
    <t>(425, 450]</t>
  </si>
  <si>
    <t>(450, 475]</t>
  </si>
  <si>
    <t>(475, 500]</t>
  </si>
  <si>
    <t>(500, 525]</t>
  </si>
  <si>
    <t>(525, 550]</t>
  </si>
  <si>
    <t>(550, 575]</t>
  </si>
  <si>
    <t>(575, 600]</t>
  </si>
  <si>
    <t>(600, 625]</t>
  </si>
  <si>
    <t>(625, 650]</t>
  </si>
  <si>
    <t>(650, 675]</t>
  </si>
  <si>
    <t>(675, 700]</t>
  </si>
  <si>
    <t>(700, 725]</t>
  </si>
  <si>
    <t>(725, 750]</t>
  </si>
  <si>
    <t>(750, 775]</t>
  </si>
  <si>
    <t>(775, 800]</t>
  </si>
  <si>
    <t>(800, 825]</t>
  </si>
  <si>
    <t>(825, 850]</t>
  </si>
  <si>
    <t>(850, 875]</t>
  </si>
  <si>
    <t>(875, 900]</t>
  </si>
  <si>
    <t>(900, 925]</t>
  </si>
  <si>
    <t>(925, 950]</t>
  </si>
  <si>
    <t>(950, 975]</t>
  </si>
  <si>
    <t>(975, 1000]</t>
  </si>
  <si>
    <t>(1000, 1025]</t>
  </si>
  <si>
    <t>(1025, 1050]</t>
  </si>
  <si>
    <t>(1050, 1075]</t>
  </si>
  <si>
    <t>(1075, 1100]</t>
  </si>
  <si>
    <t>(1100, 1125]</t>
  </si>
  <si>
    <t>(1125, 1150]</t>
  </si>
  <si>
    <t>(1150, 1175]</t>
  </si>
  <si>
    <t>(1175, 1200]</t>
  </si>
  <si>
    <t>(1200, 1225]</t>
  </si>
  <si>
    <t>(1225, 1250]</t>
  </si>
  <si>
    <t>(1250, 1275]</t>
  </si>
  <si>
    <t>(1275, 1300]</t>
  </si>
  <si>
    <t>(1300, 1325]</t>
  </si>
  <si>
    <t>(1325, 1350]</t>
  </si>
  <si>
    <t>(1350, 1375]</t>
  </si>
  <si>
    <t>(1375, 1400]</t>
  </si>
  <si>
    <t>(1400, 1425]</t>
  </si>
  <si>
    <t>(1425, 1450]</t>
  </si>
  <si>
    <t>(1450, 1475]</t>
  </si>
  <si>
    <t>(1475, 1500]</t>
  </si>
  <si>
    <t>(1500, 1525]</t>
  </si>
  <si>
    <t>(1525, 1550]</t>
  </si>
  <si>
    <t>(1550, 1575]</t>
  </si>
  <si>
    <t>(1575, 1600]</t>
  </si>
  <si>
    <t>(1600, 1625]</t>
  </si>
  <si>
    <t>(1625, 1650]</t>
  </si>
  <si>
    <t>(1650, 1675]</t>
  </si>
  <si>
    <t>(1675, 1700]</t>
  </si>
  <si>
    <t>(1700, 1725]</t>
  </si>
  <si>
    <t>(1725, 1750]</t>
  </si>
  <si>
    <t>(1750, 1775]</t>
  </si>
  <si>
    <t>(1775, 1800]</t>
  </si>
  <si>
    <t>(1800, 1825]</t>
  </si>
  <si>
    <t>(1825, 1850]</t>
  </si>
  <si>
    <t>(1850, 1875]</t>
  </si>
  <si>
    <t>(1875, 1900]</t>
  </si>
  <si>
    <t>(1900, 1925]</t>
  </si>
  <si>
    <t>(1925, 1950]</t>
  </si>
  <si>
    <t>(1950, 1975]</t>
  </si>
  <si>
    <t>(1975, 2000]</t>
  </si>
  <si>
    <t>(2000, 2025]</t>
  </si>
  <si>
    <t>(2025, 2050]</t>
  </si>
  <si>
    <t>(2050, 2075]</t>
  </si>
  <si>
    <t>(2075, 2100]</t>
  </si>
  <si>
    <t>(2100, 2125]</t>
  </si>
  <si>
    <t>(2125, 2150]</t>
  </si>
  <si>
    <t>(2150, 2175]</t>
  </si>
  <si>
    <t>E.</t>
  </si>
  <si>
    <t>Liq.</t>
  </si>
  <si>
    <t>DAC</t>
  </si>
  <si>
    <t>Other</t>
  </si>
  <si>
    <t>kerosene-NO_2019_no_normal</t>
  </si>
  <si>
    <t>gtl-NO_2019_no_normal</t>
  </si>
  <si>
    <t>ptl-FT-blue-SMR-MDEA-NO_2019_no_normal</t>
  </si>
  <si>
    <t>ptl-FT-blue-ATR-MDEA-NO_2019_no_normal</t>
  </si>
  <si>
    <t>ptl-FT-green-PEM-NO-CaCO3-capture_2019_no_normal</t>
  </si>
  <si>
    <t>ptl-FT-green-PEM-NO_2019_no_normal</t>
  </si>
  <si>
    <t>ptl-FT-green-SOC-NO_2019_no_normal</t>
  </si>
  <si>
    <t>h2-blue-SMR-MDEA-NO_2019_no_normal</t>
  </si>
  <si>
    <t>h2-blue-ATR-MDEA-NO_2019_no_normal</t>
  </si>
  <si>
    <t>h2-green-PEM-NO_2019_no_normal</t>
  </si>
  <si>
    <t>Mitigation potential compared to fossil jet fuel (gCO2eq, GWP100)</t>
  </si>
  <si>
    <t>Electricity</t>
  </si>
  <si>
    <t>best</t>
  </si>
  <si>
    <t>Emission indices</t>
  </si>
  <si>
    <t>GWP (update)</t>
  </si>
  <si>
    <t>GWP100 uncertainty</t>
  </si>
  <si>
    <t>mean</t>
  </si>
  <si>
    <t>FJF (5%)</t>
  </si>
  <si>
    <t>FJF (95%)</t>
  </si>
  <si>
    <t>PtL-W (q5)</t>
  </si>
  <si>
    <t>PtL-W (q95)</t>
  </si>
  <si>
    <t>LH2-W (q5)</t>
  </si>
  <si>
    <t>LH2-W (q95)</t>
  </si>
  <si>
    <t>H</t>
  </si>
  <si>
    <t>L</t>
  </si>
  <si>
    <t>O</t>
  </si>
  <si>
    <t>N</t>
  </si>
  <si>
    <t>q5</t>
  </si>
  <si>
    <t>q25</t>
  </si>
  <si>
    <t>q50</t>
  </si>
  <si>
    <t>q75</t>
  </si>
  <si>
    <t>q95</t>
  </si>
  <si>
    <t>GWP20</t>
  </si>
  <si>
    <t>Total</t>
  </si>
  <si>
    <t>GWP100</t>
  </si>
  <si>
    <t>GTP100</t>
  </si>
  <si>
    <t>Fleet average mitigation potential</t>
  </si>
  <si>
    <t>5% quantile</t>
  </si>
  <si>
    <t>25% quantile</t>
  </si>
  <si>
    <t>50% quantile</t>
  </si>
  <si>
    <t>75% quantile</t>
  </si>
  <si>
    <t>95% quantile</t>
  </si>
  <si>
    <t>Unit: kg seat-km**(-1)</t>
  </si>
  <si>
    <t>Supplementary material data 1 to publication:</t>
  </si>
  <si>
    <t>doi</t>
  </si>
  <si>
    <t>authors</t>
  </si>
  <si>
    <t>year</t>
  </si>
  <si>
    <t>Klenner, Lund, Muri, Strømman</t>
  </si>
  <si>
    <t>Fleet total avoided emissions</t>
  </si>
  <si>
    <t>FJF [in GgCO2eq]</t>
  </si>
  <si>
    <t>PTL-W [in GgCO2eq]</t>
  </si>
  <si>
    <t>LH2-W [in GgCO2eq]</t>
  </si>
  <si>
    <t>Flight distances [km]</t>
  </si>
  <si>
    <t>unit:</t>
  </si>
  <si>
    <t>GWP100 gCO2eq per seat-km</t>
  </si>
  <si>
    <t>https://doi.org/10.1021/acs.est.3c0859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00"/>
    <numFmt numFmtId="166" formatCode="0.0"/>
  </numFmts>
  <fonts count="6" x14ac:knownFonts="1">
    <font>
      <sz val="11"/>
      <color theme="1"/>
      <name val="Calibri"/>
      <family val="2"/>
      <scheme val="minor"/>
    </font>
    <font>
      <b/>
      <sz val="11"/>
      <name val="Calibri"/>
    </font>
    <font>
      <b/>
      <sz val="11"/>
      <color theme="1"/>
      <name val="Calibri"/>
      <family val="2"/>
      <scheme val="minor"/>
    </font>
    <font>
      <b/>
      <sz val="11"/>
      <name val="Calibri"/>
      <family val="2"/>
    </font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3">
    <xf numFmtId="0" fontId="0" fillId="0" borderId="0"/>
    <xf numFmtId="9" fontId="4" fillId="0" borderId="0" applyFont="0" applyFill="0" applyBorder="0" applyAlignment="0" applyProtection="0"/>
    <xf numFmtId="0" fontId="5" fillId="0" borderId="0" applyNumberFormat="0" applyFill="0" applyBorder="0" applyAlignment="0" applyProtection="0"/>
  </cellStyleXfs>
  <cellXfs count="22">
    <xf numFmtId="0" fontId="0" fillId="0" borderId="0" xfId="0"/>
    <xf numFmtId="0" fontId="1" fillId="0" borderId="1" xfId="0" applyFont="1" applyBorder="1" applyAlignment="1">
      <alignment horizontal="center" vertical="top"/>
    </xf>
    <xf numFmtId="0" fontId="2" fillId="0" borderId="0" xfId="0" applyFont="1"/>
    <xf numFmtId="0" fontId="3" fillId="0" borderId="1" xfId="0" applyFont="1" applyBorder="1" applyAlignment="1">
      <alignment horizontal="center" vertical="top"/>
    </xf>
    <xf numFmtId="1" fontId="0" fillId="0" borderId="0" xfId="0" applyNumberFormat="1"/>
    <xf numFmtId="164" fontId="0" fillId="0" borderId="0" xfId="1" applyNumberFormat="1" applyFont="1"/>
    <xf numFmtId="0" fontId="1" fillId="0" borderId="0" xfId="0" applyFont="1" applyAlignment="1">
      <alignment horizontal="center" vertical="top"/>
    </xf>
    <xf numFmtId="10" fontId="0" fillId="0" borderId="0" xfId="1" applyNumberFormat="1" applyFont="1"/>
    <xf numFmtId="10" fontId="0" fillId="0" borderId="0" xfId="0" applyNumberFormat="1"/>
    <xf numFmtId="165" fontId="0" fillId="0" borderId="0" xfId="0" applyNumberFormat="1"/>
    <xf numFmtId="166" fontId="0" fillId="0" borderId="0" xfId="0" applyNumberFormat="1"/>
    <xf numFmtId="1" fontId="0" fillId="0" borderId="2" xfId="0" applyNumberFormat="1" applyBorder="1"/>
    <xf numFmtId="1" fontId="0" fillId="0" borderId="3" xfId="0" applyNumberFormat="1" applyBorder="1"/>
    <xf numFmtId="1" fontId="0" fillId="0" borderId="4" xfId="0" applyNumberFormat="1" applyBorder="1"/>
    <xf numFmtId="1" fontId="0" fillId="0" borderId="5" xfId="0" applyNumberFormat="1" applyBorder="1"/>
    <xf numFmtId="0" fontId="5" fillId="0" borderId="0" xfId="2"/>
    <xf numFmtId="0" fontId="1" fillId="0" borderId="1" xfId="0" applyFont="1" applyBorder="1" applyAlignment="1">
      <alignment horizontal="center" vertical="top"/>
    </xf>
    <xf numFmtId="0" fontId="0" fillId="0" borderId="6" xfId="0" applyBorder="1"/>
    <xf numFmtId="0" fontId="0" fillId="0" borderId="7" xfId="0" applyBorder="1"/>
    <xf numFmtId="0" fontId="1" fillId="0" borderId="1" xfId="0" applyFont="1" applyBorder="1" applyAlignment="1">
      <alignment horizontal="center" vertical="center"/>
    </xf>
    <xf numFmtId="0" fontId="0" fillId="0" borderId="6" xfId="0" applyBorder="1" applyAlignment="1">
      <alignment vertical="center"/>
    </xf>
    <xf numFmtId="0" fontId="0" fillId="0" borderId="7" xfId="0" applyBorder="1" applyAlignment="1">
      <alignment vertical="center"/>
    </xf>
  </cellXfs>
  <cellStyles count="3">
    <cellStyle name="Hyperlink" xfId="2" builtinId="8"/>
    <cellStyle name="Normal" xfId="0" builtinId="0"/>
    <cellStyle name="Percent" xfId="1" builtin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doi.org/10.1021/acs.est.3c0859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D6B11C-5110-4FF5-BAA8-A309B3DDFDA4}">
  <dimension ref="A2:B5"/>
  <sheetViews>
    <sheetView topLeftCell="A43" workbookViewId="0">
      <selection activeCell="B4" sqref="B4"/>
    </sheetView>
  </sheetViews>
  <sheetFormatPr defaultRowHeight="14.5" x14ac:dyDescent="0.35"/>
  <sheetData>
    <row r="2" spans="1:2" x14ac:dyDescent="0.35">
      <c r="A2" t="s">
        <v>260</v>
      </c>
    </row>
    <row r="3" spans="1:2" x14ac:dyDescent="0.35">
      <c r="A3" t="s">
        <v>262</v>
      </c>
      <c r="B3" t="s">
        <v>264</v>
      </c>
    </row>
    <row r="4" spans="1:2" x14ac:dyDescent="0.35">
      <c r="A4" t="s">
        <v>261</v>
      </c>
      <c r="B4" s="15" t="s">
        <v>272</v>
      </c>
    </row>
    <row r="5" spans="1:2" x14ac:dyDescent="0.35">
      <c r="A5" t="s">
        <v>263</v>
      </c>
      <c r="B5">
        <v>2024</v>
      </c>
    </row>
  </sheetData>
  <hyperlinks>
    <hyperlink ref="B4" r:id="rId1" xr:uid="{60A50D67-A677-473C-84EF-85A6E65306CD}"/>
  </hyperlinks>
  <pageMargins left="0.7" right="0.7" top="0.75" bottom="0.75" header="0.3" footer="0.3"/>
  <pageSetup paperSize="9" orientation="portrait"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CI7"/>
  <sheetViews>
    <sheetView workbookViewId="0">
      <selection activeCell="M29" sqref="M29"/>
    </sheetView>
  </sheetViews>
  <sheetFormatPr defaultRowHeight="14.5" x14ac:dyDescent="0.35"/>
  <sheetData>
    <row r="1" spans="1:87" x14ac:dyDescent="0.35"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  <c r="CD1" s="1" t="s">
        <v>81</v>
      </c>
      <c r="CE1" s="1" t="s">
        <v>82</v>
      </c>
      <c r="CF1" s="1" t="s">
        <v>83</v>
      </c>
      <c r="CG1" s="1" t="s">
        <v>84</v>
      </c>
      <c r="CH1" s="1" t="s">
        <v>85</v>
      </c>
      <c r="CI1" s="1" t="s">
        <v>86</v>
      </c>
    </row>
    <row r="2" spans="1:87" x14ac:dyDescent="0.35">
      <c r="A2" s="1" t="s">
        <v>111</v>
      </c>
      <c r="B2">
        <v>45.996938999999998</v>
      </c>
      <c r="C2">
        <v>42.50658</v>
      </c>
      <c r="D2">
        <v>44.817514000000003</v>
      </c>
      <c r="E2">
        <v>47.579214999999998</v>
      </c>
      <c r="F2">
        <v>47.280377000000001</v>
      </c>
      <c r="G2">
        <v>48.664921999999997</v>
      </c>
      <c r="H2">
        <v>49.31429</v>
      </c>
      <c r="I2">
        <v>49.605047999999996</v>
      </c>
      <c r="J2">
        <v>49.572684000000002</v>
      </c>
      <c r="K2">
        <v>49.831684000000003</v>
      </c>
      <c r="L2">
        <v>49.669800000000002</v>
      </c>
      <c r="M2">
        <v>49.622680000000003</v>
      </c>
      <c r="N2">
        <v>50.223270999999997</v>
      </c>
      <c r="O2">
        <v>50.148702</v>
      </c>
      <c r="P2">
        <v>50.187690000000003</v>
      </c>
      <c r="Q2">
        <v>50.389040000000001</v>
      </c>
      <c r="R2">
        <v>50.434901000000004</v>
      </c>
      <c r="S2">
        <v>50.550663</v>
      </c>
      <c r="T2">
        <v>50.561644000000001</v>
      </c>
      <c r="U2">
        <v>50.975160000000002</v>
      </c>
      <c r="V2">
        <v>50.943190000000001</v>
      </c>
      <c r="W2">
        <v>50.620024000000001</v>
      </c>
      <c r="X2">
        <v>50.443624999999997</v>
      </c>
      <c r="Y2">
        <v>51.588248999999998</v>
      </c>
      <c r="Z2">
        <v>51.883203000000002</v>
      </c>
      <c r="AA2">
        <v>52.171519000000004</v>
      </c>
      <c r="AB2">
        <v>50.757261999999997</v>
      </c>
      <c r="AC2">
        <v>51.323041000000003</v>
      </c>
      <c r="AD2">
        <v>52.069766000000001</v>
      </c>
      <c r="AE2">
        <v>49.568083000000001</v>
      </c>
      <c r="AF2">
        <v>51.771464999999999</v>
      </c>
      <c r="AG2">
        <v>51.344963</v>
      </c>
      <c r="AH2">
        <v>51.355331</v>
      </c>
      <c r="AI2">
        <v>51.260821999999997</v>
      </c>
      <c r="AJ2">
        <v>51.248545999999997</v>
      </c>
      <c r="AK2">
        <v>51.619886000000001</v>
      </c>
      <c r="AL2">
        <v>51.831164000000001</v>
      </c>
      <c r="AM2">
        <v>51.808306000000002</v>
      </c>
      <c r="AN2">
        <v>51.806437000000003</v>
      </c>
      <c r="AO2">
        <v>51.609654999999997</v>
      </c>
      <c r="AP2">
        <v>51.877972</v>
      </c>
      <c r="AQ2">
        <v>51.528551999999998</v>
      </c>
      <c r="AR2">
        <v>51.599463</v>
      </c>
      <c r="AS2">
        <v>51.515993000000002</v>
      </c>
      <c r="AT2">
        <v>51.630153</v>
      </c>
      <c r="AU2">
        <v>51.639263</v>
      </c>
      <c r="AV2">
        <v>51.744633999999998</v>
      </c>
      <c r="AW2">
        <v>51.858240000000002</v>
      </c>
      <c r="AX2">
        <v>52.079796000000002</v>
      </c>
      <c r="AY2">
        <v>52.032657999999998</v>
      </c>
      <c r="AZ2">
        <v>51.962955999999998</v>
      </c>
      <c r="BA2">
        <v>51.912827</v>
      </c>
      <c r="BB2">
        <v>51.829304999999998</v>
      </c>
      <c r="BC2">
        <v>51.609912000000001</v>
      </c>
      <c r="BD2">
        <v>51.831083</v>
      </c>
      <c r="BE2">
        <v>51.940159999999999</v>
      </c>
      <c r="BF2">
        <v>51.287833999999997</v>
      </c>
      <c r="BG2">
        <v>52.269536000000002</v>
      </c>
      <c r="BH2">
        <v>52.314174000000001</v>
      </c>
      <c r="BI2">
        <v>51.55912</v>
      </c>
      <c r="BJ2">
        <v>52.833787000000001</v>
      </c>
      <c r="BK2">
        <v>52.844855000000003</v>
      </c>
      <c r="BL2">
        <v>52.865568000000003</v>
      </c>
      <c r="BM2">
        <v>47.020811999999999</v>
      </c>
      <c r="BN2">
        <v>53.080896000000003</v>
      </c>
      <c r="BO2">
        <v>52.880977999999999</v>
      </c>
      <c r="BP2">
        <v>53.098607000000001</v>
      </c>
      <c r="BQ2">
        <v>53.160727999999999</v>
      </c>
      <c r="BR2">
        <v>53.212525999999997</v>
      </c>
      <c r="BS2">
        <v>53.008716999999997</v>
      </c>
      <c r="BT2">
        <v>53.039290000000001</v>
      </c>
      <c r="BU2">
        <v>53.174450999999998</v>
      </c>
      <c r="BV2">
        <v>53.113607999999999</v>
      </c>
      <c r="BW2">
        <v>53.236449999999998</v>
      </c>
      <c r="BX2">
        <v>53.181336999999999</v>
      </c>
      <c r="BY2">
        <v>53.104818000000002</v>
      </c>
      <c r="BZ2">
        <v>52.963926000000001</v>
      </c>
      <c r="CA2">
        <v>52.717629000000002</v>
      </c>
      <c r="CB2">
        <v>52.844921999999997</v>
      </c>
      <c r="CC2">
        <v>51.823614999999997</v>
      </c>
      <c r="CD2">
        <v>52.568542999999998</v>
      </c>
      <c r="CE2">
        <v>52.530453999999999</v>
      </c>
      <c r="CF2">
        <v>52.920248999999998</v>
      </c>
      <c r="CG2">
        <v>52.641250999999997</v>
      </c>
      <c r="CH2">
        <v>52.887858999999999</v>
      </c>
      <c r="CI2">
        <v>52.976439999999997</v>
      </c>
    </row>
    <row r="3" spans="1:87" x14ac:dyDescent="0.35">
      <c r="A3" s="1" t="s">
        <v>115</v>
      </c>
      <c r="B3">
        <v>39.617789000000002</v>
      </c>
      <c r="C3">
        <v>35.252617999999998</v>
      </c>
      <c r="D3">
        <v>34.597299999999997</v>
      </c>
      <c r="E3">
        <v>40.504896000000002</v>
      </c>
      <c r="F3">
        <v>41.092672</v>
      </c>
      <c r="G3">
        <v>42.927536000000003</v>
      </c>
      <c r="H3">
        <v>40.876857999999999</v>
      </c>
      <c r="I3">
        <v>42.509053000000002</v>
      </c>
      <c r="J3">
        <v>35.785249999999998</v>
      </c>
      <c r="K3">
        <v>43.052056999999998</v>
      </c>
      <c r="L3">
        <v>46.342536000000003</v>
      </c>
      <c r="M3">
        <v>32.484696</v>
      </c>
      <c r="N3">
        <v>47.284956000000001</v>
      </c>
      <c r="O3">
        <v>50.632693000000003</v>
      </c>
      <c r="P3">
        <v>52.004950999999998</v>
      </c>
      <c r="Q3">
        <v>50.508865</v>
      </c>
      <c r="R3">
        <v>52.589187000000003</v>
      </c>
      <c r="S3">
        <v>52.236767999999998</v>
      </c>
      <c r="T3">
        <v>48.940173000000001</v>
      </c>
      <c r="U3">
        <v>50.351846000000002</v>
      </c>
      <c r="V3">
        <v>51.477085000000002</v>
      </c>
      <c r="W3">
        <v>47.083917999999997</v>
      </c>
      <c r="X3">
        <v>49.133229</v>
      </c>
      <c r="Y3">
        <v>34.702562</v>
      </c>
      <c r="Z3">
        <v>52.077295999999997</v>
      </c>
      <c r="AA3">
        <v>50.612136</v>
      </c>
      <c r="AB3">
        <v>42.714067</v>
      </c>
      <c r="AC3">
        <v>50.467252999999999</v>
      </c>
      <c r="AD3">
        <v>50.864145000000001</v>
      </c>
      <c r="AE3">
        <v>49.958360999999996</v>
      </c>
      <c r="AF3">
        <v>52.429757000000002</v>
      </c>
      <c r="AG3">
        <v>50.680205000000001</v>
      </c>
      <c r="AH3">
        <v>51.135016</v>
      </c>
      <c r="AI3">
        <v>53.558582999999999</v>
      </c>
      <c r="AJ3">
        <v>53.054113999999998</v>
      </c>
      <c r="AK3">
        <v>50.942931999999999</v>
      </c>
      <c r="AL3">
        <v>51.360939000000002</v>
      </c>
      <c r="AM3">
        <v>53.731485999999997</v>
      </c>
      <c r="AN3">
        <v>49.068666</v>
      </c>
      <c r="AO3">
        <v>53.553852999999997</v>
      </c>
      <c r="AP3">
        <v>53.426568000000003</v>
      </c>
      <c r="AQ3">
        <v>53.603031999999999</v>
      </c>
      <c r="AR3">
        <v>53.651001999999998</v>
      </c>
      <c r="AS3">
        <v>52.372850999999997</v>
      </c>
      <c r="AT3">
        <v>53.849139000000001</v>
      </c>
      <c r="AU3">
        <v>53.934576999999997</v>
      </c>
      <c r="AV3">
        <v>53.976275999999999</v>
      </c>
      <c r="AW3">
        <v>51.121901999999999</v>
      </c>
      <c r="AX3">
        <v>54.311397999999997</v>
      </c>
      <c r="AY3">
        <v>54.197254999999998</v>
      </c>
      <c r="AZ3">
        <v>53.660916</v>
      </c>
      <c r="BA3">
        <v>53.930500000000002</v>
      </c>
      <c r="BB3">
        <v>54.069724999999998</v>
      </c>
      <c r="BC3">
        <v>53.417327999999998</v>
      </c>
      <c r="BD3">
        <v>53.985432000000003</v>
      </c>
      <c r="BE3">
        <v>53.961886</v>
      </c>
      <c r="BF3">
        <v>52.915529999999997</v>
      </c>
      <c r="BG3">
        <v>54.466653000000001</v>
      </c>
      <c r="BH3">
        <v>54.277582000000002</v>
      </c>
      <c r="BI3">
        <v>52.976717000000001</v>
      </c>
      <c r="BJ3">
        <v>53.805897999999999</v>
      </c>
      <c r="BK3">
        <v>55.135708999999999</v>
      </c>
      <c r="BL3">
        <v>55.422024999999998</v>
      </c>
      <c r="BM3">
        <v>46.736150000000002</v>
      </c>
      <c r="BN3">
        <v>56.484616000000003</v>
      </c>
      <c r="BO3">
        <v>54.785812</v>
      </c>
      <c r="BP3">
        <v>55.379778000000002</v>
      </c>
      <c r="BQ3">
        <v>55.312804999999997</v>
      </c>
      <c r="BR3">
        <v>55.712788000000003</v>
      </c>
      <c r="BS3">
        <v>55.329968999999998</v>
      </c>
      <c r="BT3">
        <v>55.460031999999998</v>
      </c>
      <c r="BU3">
        <v>55.486336999999999</v>
      </c>
      <c r="BV3">
        <v>52.122695999999998</v>
      </c>
      <c r="BW3">
        <v>55.940617000000003</v>
      </c>
      <c r="BX3">
        <v>55.741332</v>
      </c>
      <c r="BY3">
        <v>55.710875000000001</v>
      </c>
      <c r="BZ3">
        <v>55.013119000000003</v>
      </c>
      <c r="CA3">
        <v>55.374122</v>
      </c>
      <c r="CB3">
        <v>54.713667000000001</v>
      </c>
      <c r="CC3">
        <v>53.188685</v>
      </c>
      <c r="CD3">
        <v>54.761834999999998</v>
      </c>
      <c r="CE3">
        <v>54.189532</v>
      </c>
      <c r="CF3">
        <v>56.790337999999998</v>
      </c>
      <c r="CG3">
        <v>55.549708000000003</v>
      </c>
      <c r="CH3">
        <v>55.042290999999999</v>
      </c>
      <c r="CI3">
        <v>54.920428999999999</v>
      </c>
    </row>
    <row r="4" spans="1:87" x14ac:dyDescent="0.35">
      <c r="A4" s="3" t="s">
        <v>236</v>
      </c>
      <c r="B4">
        <v>23.513598999999999</v>
      </c>
      <c r="C4">
        <v>38.756058000000003</v>
      </c>
      <c r="D4">
        <v>27.497309000000001</v>
      </c>
      <c r="E4">
        <v>22.102646</v>
      </c>
      <c r="F4">
        <v>24.481158000000001</v>
      </c>
      <c r="G4">
        <v>28.754438</v>
      </c>
      <c r="H4">
        <v>38.136723000000003</v>
      </c>
      <c r="I4">
        <v>35.793930000000003</v>
      </c>
      <c r="J4">
        <v>24.602226999999999</v>
      </c>
      <c r="K4">
        <v>24.180208</v>
      </c>
      <c r="L4">
        <v>30.871544</v>
      </c>
      <c r="M4">
        <v>31.239402999999999</v>
      </c>
      <c r="N4">
        <v>25.715616000000001</v>
      </c>
      <c r="O4">
        <v>32.896428999999998</v>
      </c>
      <c r="P4">
        <v>41.153804999999998</v>
      </c>
      <c r="Q4">
        <v>26.639562999999999</v>
      </c>
      <c r="R4">
        <v>41.332568000000002</v>
      </c>
      <c r="S4">
        <v>40.833015000000003</v>
      </c>
      <c r="T4">
        <v>31.868579</v>
      </c>
      <c r="U4">
        <v>38.130611000000002</v>
      </c>
      <c r="V4">
        <v>39.024427000000003</v>
      </c>
      <c r="W4">
        <v>38.481470999999999</v>
      </c>
      <c r="X4">
        <v>30.366689999999998</v>
      </c>
      <c r="Y4">
        <v>28.741682999999998</v>
      </c>
      <c r="Z4">
        <v>37.694516</v>
      </c>
      <c r="AA4">
        <v>39.295603</v>
      </c>
      <c r="AB4">
        <v>33.440012000000003</v>
      </c>
      <c r="AC4">
        <v>33.592680000000001</v>
      </c>
      <c r="AD4">
        <v>35.929470000000002</v>
      </c>
      <c r="AE4">
        <v>34.314656999999997</v>
      </c>
      <c r="AF4">
        <v>32.915661999999998</v>
      </c>
      <c r="AG4">
        <v>41.143160999999999</v>
      </c>
      <c r="AH4">
        <v>39.973267999999997</v>
      </c>
      <c r="AI4">
        <v>40.863449000000003</v>
      </c>
      <c r="AJ4">
        <v>39.444116000000001</v>
      </c>
      <c r="AK4">
        <v>37.672701000000004</v>
      </c>
      <c r="AL4">
        <v>37.016359999999999</v>
      </c>
      <c r="AM4">
        <v>37.770229</v>
      </c>
      <c r="AN4">
        <v>38.624847000000003</v>
      </c>
      <c r="AO4">
        <v>39.563205000000004</v>
      </c>
      <c r="AP4">
        <v>35.958669999999998</v>
      </c>
      <c r="AQ4">
        <v>43.361550000000001</v>
      </c>
      <c r="AR4">
        <v>40.701113999999997</v>
      </c>
      <c r="AS4">
        <v>36.511153</v>
      </c>
      <c r="AT4">
        <v>43.25226</v>
      </c>
      <c r="AU4">
        <v>45.976764000000003</v>
      </c>
      <c r="AV4">
        <v>39.478411000000001</v>
      </c>
      <c r="AW4">
        <v>38.587363000000003</v>
      </c>
      <c r="AX4">
        <v>35.085031999999998</v>
      </c>
      <c r="AY4">
        <v>39.134886999999999</v>
      </c>
      <c r="AZ4">
        <v>38.814509999999999</v>
      </c>
      <c r="BA4">
        <v>40.775277000000003</v>
      </c>
      <c r="BB4">
        <v>44.433329999999998</v>
      </c>
      <c r="BC4">
        <v>36.551400999999998</v>
      </c>
      <c r="BD4">
        <v>47.361167999999999</v>
      </c>
      <c r="BE4">
        <v>43.228503000000003</v>
      </c>
      <c r="BF4">
        <v>42.548368000000004</v>
      </c>
      <c r="BG4">
        <v>38.819156999999997</v>
      </c>
      <c r="BH4">
        <v>39.294840000000001</v>
      </c>
      <c r="BI4">
        <v>35.019300000000001</v>
      </c>
      <c r="BJ4">
        <v>37.698481000000001</v>
      </c>
      <c r="BK4">
        <v>37.405284999999999</v>
      </c>
      <c r="BL4">
        <v>36.59169</v>
      </c>
      <c r="BM4">
        <v>22.870570000000001</v>
      </c>
      <c r="BN4">
        <v>36.279048000000003</v>
      </c>
      <c r="BO4">
        <v>32.220312</v>
      </c>
      <c r="BP4">
        <v>36.136803</v>
      </c>
      <c r="BQ4">
        <v>32.508069999999996</v>
      </c>
      <c r="BR4">
        <v>35.455613</v>
      </c>
      <c r="BS4">
        <v>34.607925000000002</v>
      </c>
      <c r="BT4">
        <v>38.302719000000003</v>
      </c>
      <c r="BU4">
        <v>33.746416000000004</v>
      </c>
      <c r="BV4">
        <v>35.921759000000002</v>
      </c>
      <c r="BW4">
        <v>36.059086999999998</v>
      </c>
      <c r="BX4">
        <v>37.670856000000001</v>
      </c>
      <c r="BY4">
        <v>37.170758999999997</v>
      </c>
      <c r="BZ4">
        <v>35.508074000000001</v>
      </c>
      <c r="CA4">
        <v>39.478839999999998</v>
      </c>
      <c r="CB4">
        <v>39.488849000000002</v>
      </c>
      <c r="CC4">
        <v>28.257608000000001</v>
      </c>
      <c r="CD4">
        <v>40.311793000000002</v>
      </c>
      <c r="CE4">
        <v>40.633557000000003</v>
      </c>
      <c r="CF4">
        <v>34.101439999999997</v>
      </c>
      <c r="CG4">
        <v>39.415886999999998</v>
      </c>
      <c r="CH4">
        <v>41.536856</v>
      </c>
      <c r="CI4">
        <v>43.417382000000003</v>
      </c>
    </row>
    <row r="5" spans="1:87" x14ac:dyDescent="0.35">
      <c r="A5" s="3" t="s">
        <v>237</v>
      </c>
      <c r="B5">
        <v>231.83512400000001</v>
      </c>
      <c r="C5">
        <v>49.530034999999998</v>
      </c>
      <c r="D5">
        <v>83.779336999999998</v>
      </c>
      <c r="E5">
        <v>904.52999199999999</v>
      </c>
      <c r="F5">
        <v>147.05453800000001</v>
      </c>
      <c r="G5">
        <v>114.31781599999999</v>
      </c>
      <c r="H5">
        <v>66.245704000000003</v>
      </c>
      <c r="I5">
        <v>75.800684000000004</v>
      </c>
      <c r="J5">
        <v>221.81427299999999</v>
      </c>
      <c r="K5">
        <v>226.127994</v>
      </c>
      <c r="L5">
        <v>104.695745</v>
      </c>
      <c r="M5">
        <v>101.019143</v>
      </c>
      <c r="N5">
        <v>248.468334</v>
      </c>
      <c r="O5">
        <v>95.120575000000002</v>
      </c>
      <c r="P5">
        <v>65.526647999999994</v>
      </c>
      <c r="Q5">
        <v>176.72708399999999</v>
      </c>
      <c r="R5">
        <v>66.279527999999999</v>
      </c>
      <c r="S5">
        <v>67.682676999999998</v>
      </c>
      <c r="T5">
        <v>105.269274</v>
      </c>
      <c r="U5">
        <v>75.416526000000005</v>
      </c>
      <c r="V5">
        <v>73.942347999999996</v>
      </c>
      <c r="W5">
        <v>74.581604999999996</v>
      </c>
      <c r="X5">
        <v>129.24668399999999</v>
      </c>
      <c r="Y5">
        <v>149.23883000000001</v>
      </c>
      <c r="Z5">
        <v>79.559191999999996</v>
      </c>
      <c r="AA5">
        <v>74.210251</v>
      </c>
      <c r="AB5">
        <v>101.46636599999999</v>
      </c>
      <c r="AC5">
        <v>99.824385000000007</v>
      </c>
      <c r="AD5">
        <v>87.911946</v>
      </c>
      <c r="AE5">
        <v>97.099688</v>
      </c>
      <c r="AF5">
        <v>101.957111</v>
      </c>
      <c r="AG5">
        <v>68.246281999999994</v>
      </c>
      <c r="AH5">
        <v>72.869017999999997</v>
      </c>
      <c r="AI5">
        <v>67.829891000000003</v>
      </c>
      <c r="AJ5">
        <v>72.158996000000002</v>
      </c>
      <c r="AK5">
        <v>79.871848999999997</v>
      </c>
      <c r="AL5">
        <v>82.839096999999995</v>
      </c>
      <c r="AM5">
        <v>79.960633999999999</v>
      </c>
      <c r="AN5">
        <v>77.481156999999996</v>
      </c>
      <c r="AO5">
        <v>73.619468999999995</v>
      </c>
      <c r="AP5">
        <v>85.758035000000007</v>
      </c>
      <c r="AQ5">
        <v>63.105376</v>
      </c>
      <c r="AR5">
        <v>69.083398000000003</v>
      </c>
      <c r="AS5">
        <v>82.622583000000006</v>
      </c>
      <c r="AT5">
        <v>64.122202000000001</v>
      </c>
      <c r="AU5">
        <v>59.048412999999996</v>
      </c>
      <c r="AV5">
        <v>74.972911999999994</v>
      </c>
      <c r="AW5">
        <v>77.706609</v>
      </c>
      <c r="AX5">
        <v>92.848060000000004</v>
      </c>
      <c r="AY5">
        <v>76.220172000000005</v>
      </c>
      <c r="AZ5">
        <v>78.574973999999997</v>
      </c>
      <c r="BA5">
        <v>71.272645999999995</v>
      </c>
      <c r="BB5">
        <v>62.503594</v>
      </c>
      <c r="BC5">
        <v>83.546334999999999</v>
      </c>
      <c r="BD5">
        <v>57.084198999999998</v>
      </c>
      <c r="BE5">
        <v>65.403316000000004</v>
      </c>
      <c r="BF5">
        <v>67.428062999999995</v>
      </c>
      <c r="BG5">
        <v>78.922165000000007</v>
      </c>
      <c r="BH5">
        <v>76.530970999999994</v>
      </c>
      <c r="BI5">
        <v>95.357898000000006</v>
      </c>
      <c r="BJ5">
        <v>83.204423000000006</v>
      </c>
      <c r="BK5">
        <v>84.088421999999994</v>
      </c>
      <c r="BL5">
        <v>86.610878999999997</v>
      </c>
      <c r="BM5">
        <v>132.24967699999999</v>
      </c>
      <c r="BN5">
        <v>90.004295999999997</v>
      </c>
      <c r="BO5">
        <v>109.79046200000001</v>
      </c>
      <c r="BP5">
        <v>90.441946999999999</v>
      </c>
      <c r="BQ5">
        <v>113.739709</v>
      </c>
      <c r="BR5">
        <v>94.318786000000003</v>
      </c>
      <c r="BS5">
        <v>99.272283999999999</v>
      </c>
      <c r="BT5">
        <v>81.054282000000001</v>
      </c>
      <c r="BU5">
        <v>105.353194</v>
      </c>
      <c r="BV5">
        <v>92.411124999999998</v>
      </c>
      <c r="BW5">
        <v>92.213483999999994</v>
      </c>
      <c r="BX5">
        <v>83.977394000000004</v>
      </c>
      <c r="BY5">
        <v>86.065815000000001</v>
      </c>
      <c r="BZ5">
        <v>93.134165999999993</v>
      </c>
      <c r="CA5">
        <v>77.449235000000002</v>
      </c>
      <c r="CB5">
        <v>77.210507000000007</v>
      </c>
      <c r="CC5">
        <v>167.43803500000001</v>
      </c>
      <c r="CD5">
        <v>74.541636999999994</v>
      </c>
      <c r="CE5">
        <v>73.872467999999998</v>
      </c>
      <c r="CF5">
        <v>106.501079</v>
      </c>
      <c r="CG5">
        <v>71.892920000000004</v>
      </c>
      <c r="CH5">
        <v>71.636663999999996</v>
      </c>
      <c r="CI5">
        <v>67.548528000000005</v>
      </c>
    </row>
    <row r="6" spans="1:87" x14ac:dyDescent="0.35">
      <c r="A6" s="3" t="s">
        <v>238</v>
      </c>
      <c r="B6">
        <v>13.881876999999999</v>
      </c>
      <c r="C6">
        <v>26.850494999999999</v>
      </c>
      <c r="D6">
        <v>12.454689999999999</v>
      </c>
      <c r="E6">
        <v>-45.107979</v>
      </c>
      <c r="F6">
        <v>21.586224999999999</v>
      </c>
      <c r="G6">
        <v>14.747047999999999</v>
      </c>
      <c r="H6">
        <v>39.068544000000003</v>
      </c>
      <c r="I6">
        <v>36.109940000000002</v>
      </c>
      <c r="J6">
        <v>25.981977000000001</v>
      </c>
      <c r="K6">
        <v>-17.756195999999999</v>
      </c>
      <c r="L6">
        <v>39.172123999999997</v>
      </c>
      <c r="M6">
        <v>6.2723870000000002</v>
      </c>
      <c r="N6">
        <v>33.130076000000003</v>
      </c>
      <c r="O6">
        <v>41.194651999999998</v>
      </c>
      <c r="P6">
        <v>50.052736000000003</v>
      </c>
      <c r="Q6">
        <v>-22.862151999999998</v>
      </c>
      <c r="R6">
        <v>51.610528000000002</v>
      </c>
      <c r="S6">
        <v>51.316161000000001</v>
      </c>
      <c r="T6">
        <v>17.042670000000001</v>
      </c>
      <c r="U6">
        <v>45.652909000000001</v>
      </c>
      <c r="V6">
        <v>49.057343000000003</v>
      </c>
      <c r="W6">
        <v>47.174762999999999</v>
      </c>
      <c r="X6">
        <v>40.106523000000003</v>
      </c>
      <c r="Y6">
        <v>16.322384</v>
      </c>
      <c r="Z6">
        <v>48.082856</v>
      </c>
      <c r="AA6">
        <v>46.712135000000004</v>
      </c>
      <c r="AB6">
        <v>42.356361999999997</v>
      </c>
      <c r="AC6">
        <v>46.522298999999997</v>
      </c>
      <c r="AD6">
        <v>51.202677999999999</v>
      </c>
      <c r="AE6">
        <v>50.739992000000001</v>
      </c>
      <c r="AF6">
        <v>50.272844999999997</v>
      </c>
      <c r="AG6">
        <v>34.830286999999998</v>
      </c>
      <c r="AH6">
        <v>47.265886000000002</v>
      </c>
      <c r="AI6">
        <v>52.278509</v>
      </c>
      <c r="AJ6">
        <v>52.352314999999997</v>
      </c>
      <c r="AK6">
        <v>49.262776000000002</v>
      </c>
      <c r="AL6">
        <v>44.013765999999997</v>
      </c>
      <c r="AM6">
        <v>51.836644</v>
      </c>
      <c r="AN6">
        <v>37.274236999999999</v>
      </c>
      <c r="AO6">
        <v>52.753255000000003</v>
      </c>
      <c r="AP6">
        <v>51.223838999999998</v>
      </c>
      <c r="AQ6">
        <v>52.957680000000003</v>
      </c>
      <c r="AR6">
        <v>52.571541000000003</v>
      </c>
      <c r="AS6">
        <v>45.536777000000001</v>
      </c>
      <c r="AT6">
        <v>53.074947000000002</v>
      </c>
      <c r="AU6">
        <v>53.451607000000003</v>
      </c>
      <c r="AV6">
        <v>52.437427</v>
      </c>
      <c r="AW6">
        <v>51.212665000000001</v>
      </c>
      <c r="AX6">
        <v>50.659309999999998</v>
      </c>
      <c r="AY6">
        <v>52.663476000000003</v>
      </c>
      <c r="AZ6">
        <v>52.363484999999997</v>
      </c>
      <c r="BA6">
        <v>52.707340000000002</v>
      </c>
      <c r="BB6">
        <v>53.059072999999998</v>
      </c>
      <c r="BC6">
        <v>51.249203000000001</v>
      </c>
      <c r="BD6">
        <v>53.666122000000001</v>
      </c>
      <c r="BE6">
        <v>53.217787999999999</v>
      </c>
      <c r="BF6">
        <v>53.123483</v>
      </c>
      <c r="BG6">
        <v>52.448591</v>
      </c>
      <c r="BH6">
        <v>52.558525000000003</v>
      </c>
      <c r="BI6">
        <v>51.619115999999998</v>
      </c>
      <c r="BJ6">
        <v>52.535062000000003</v>
      </c>
      <c r="BK6">
        <v>52.498289</v>
      </c>
      <c r="BL6">
        <v>52.453124000000003</v>
      </c>
      <c r="BM6">
        <v>32.628442999999997</v>
      </c>
      <c r="BN6">
        <v>51.988019000000001</v>
      </c>
      <c r="BO6">
        <v>50.984929999999999</v>
      </c>
      <c r="BP6">
        <v>52.092671000000003</v>
      </c>
      <c r="BQ6">
        <v>50.80536</v>
      </c>
      <c r="BR6">
        <v>51.913854000000001</v>
      </c>
      <c r="BS6">
        <v>51.584161999999999</v>
      </c>
      <c r="BT6">
        <v>52.741219999999998</v>
      </c>
      <c r="BU6">
        <v>51.196812999999999</v>
      </c>
      <c r="BV6">
        <v>44.363745999999999</v>
      </c>
      <c r="BW6">
        <v>52.068223000000003</v>
      </c>
      <c r="BX6">
        <v>52.428631000000003</v>
      </c>
      <c r="BY6">
        <v>52.335208000000002</v>
      </c>
      <c r="BZ6">
        <v>51.753163999999998</v>
      </c>
      <c r="CA6">
        <v>52.889150000000001</v>
      </c>
      <c r="CB6">
        <v>52.866076</v>
      </c>
      <c r="CC6">
        <v>44.698269000000003</v>
      </c>
      <c r="CD6">
        <v>53.035085000000002</v>
      </c>
      <c r="CE6">
        <v>53.031492999999998</v>
      </c>
      <c r="CF6">
        <v>51.122024000000003</v>
      </c>
      <c r="CG6">
        <v>53.419787999999997</v>
      </c>
      <c r="CH6">
        <v>53.333719000000002</v>
      </c>
      <c r="CI6">
        <v>53.626306</v>
      </c>
    </row>
    <row r="7" spans="1:87" x14ac:dyDescent="0.35">
      <c r="A7" s="3" t="s">
        <v>239</v>
      </c>
      <c r="B7">
        <v>46.470041999999999</v>
      </c>
      <c r="C7">
        <v>36.37932</v>
      </c>
      <c r="D7">
        <v>31.108286</v>
      </c>
      <c r="E7">
        <v>47.524766999999997</v>
      </c>
      <c r="F7">
        <v>34.480034000000003</v>
      </c>
      <c r="G7">
        <v>47.709066999999997</v>
      </c>
      <c r="H7">
        <v>44.136335000000003</v>
      </c>
      <c r="I7">
        <v>46.925862000000002</v>
      </c>
      <c r="J7">
        <v>47.654614000000002</v>
      </c>
      <c r="K7">
        <v>39.175755000000002</v>
      </c>
      <c r="L7">
        <v>43.744683999999999</v>
      </c>
      <c r="M7">
        <v>42.104379000000002</v>
      </c>
      <c r="N7">
        <v>54.894410999999998</v>
      </c>
      <c r="O7">
        <v>48.980223000000002</v>
      </c>
      <c r="P7">
        <v>51.885030999999998</v>
      </c>
      <c r="Q7">
        <v>54.179017000000002</v>
      </c>
      <c r="R7">
        <v>53.430993999999998</v>
      </c>
      <c r="S7">
        <v>53.35324</v>
      </c>
      <c r="T7">
        <v>53.404145</v>
      </c>
      <c r="U7">
        <v>50.494314000000003</v>
      </c>
      <c r="V7">
        <v>52.988858999999998</v>
      </c>
      <c r="W7">
        <v>48.546163999999997</v>
      </c>
      <c r="X7">
        <v>47.819816000000003</v>
      </c>
      <c r="Y7">
        <v>34.058670999999997</v>
      </c>
      <c r="Z7">
        <v>54.379125000000002</v>
      </c>
      <c r="AA7">
        <v>52.534860000000002</v>
      </c>
      <c r="AB7">
        <v>50.089042999999997</v>
      </c>
      <c r="AC7">
        <v>48.732337999999999</v>
      </c>
      <c r="AD7">
        <v>53.285792999999998</v>
      </c>
      <c r="AE7">
        <v>56.240436000000003</v>
      </c>
      <c r="AF7">
        <v>55.606374000000002</v>
      </c>
      <c r="AG7">
        <v>52.003909</v>
      </c>
      <c r="AH7">
        <v>52.202426000000003</v>
      </c>
      <c r="AI7">
        <v>54.270088999999999</v>
      </c>
      <c r="AJ7">
        <v>53.917352000000001</v>
      </c>
      <c r="AK7">
        <v>51.823701</v>
      </c>
      <c r="AL7">
        <v>51.781095999999998</v>
      </c>
      <c r="AM7">
        <v>56.549363</v>
      </c>
      <c r="AN7">
        <v>52.480502999999999</v>
      </c>
      <c r="AO7">
        <v>54.548150999999997</v>
      </c>
      <c r="AP7">
        <v>54.200257000000001</v>
      </c>
      <c r="AQ7">
        <v>54.180568000000001</v>
      </c>
      <c r="AR7">
        <v>55.400772000000003</v>
      </c>
      <c r="AS7">
        <v>51.351050000000001</v>
      </c>
      <c r="AT7">
        <v>54.569800000000001</v>
      </c>
      <c r="AU7">
        <v>54.314970000000002</v>
      </c>
      <c r="AV7">
        <v>56.578890999999999</v>
      </c>
      <c r="AW7">
        <v>53.784517999999998</v>
      </c>
      <c r="AX7">
        <v>56.069792</v>
      </c>
      <c r="AY7">
        <v>55.749775</v>
      </c>
      <c r="AZ7">
        <v>55.726345000000002</v>
      </c>
      <c r="BA7">
        <v>55.176284000000003</v>
      </c>
      <c r="BB7">
        <v>54.860492000000001</v>
      </c>
      <c r="BC7">
        <v>54.948864999999998</v>
      </c>
      <c r="BD7">
        <v>54.281927000000003</v>
      </c>
      <c r="BE7">
        <v>53.864592999999999</v>
      </c>
      <c r="BF7">
        <v>55.480651999999999</v>
      </c>
      <c r="BG7">
        <v>56.026012000000001</v>
      </c>
      <c r="BH7">
        <v>55.997610000000002</v>
      </c>
      <c r="BI7">
        <v>54.873094999999999</v>
      </c>
      <c r="BJ7">
        <v>55.947011000000003</v>
      </c>
      <c r="BK7">
        <v>56.991222999999998</v>
      </c>
      <c r="BL7">
        <v>57.619580999999997</v>
      </c>
      <c r="BM7">
        <v>49.406143</v>
      </c>
      <c r="BN7">
        <v>59.683973000000002</v>
      </c>
      <c r="BO7">
        <v>53.688963000000001</v>
      </c>
      <c r="BP7">
        <v>57.788521000000003</v>
      </c>
      <c r="BQ7">
        <v>54.860854000000003</v>
      </c>
      <c r="BR7">
        <v>57.847372999999997</v>
      </c>
      <c r="BS7">
        <v>59.032710999999999</v>
      </c>
      <c r="BT7">
        <v>57.052388999999998</v>
      </c>
      <c r="BU7">
        <v>57.532642000000003</v>
      </c>
      <c r="BV7">
        <v>51.868574000000002</v>
      </c>
      <c r="BW7">
        <v>58.943356000000001</v>
      </c>
      <c r="BX7">
        <v>58.376733000000002</v>
      </c>
      <c r="BY7">
        <v>58.539282</v>
      </c>
      <c r="BZ7">
        <v>57.100745000000003</v>
      </c>
      <c r="CA7">
        <v>56.856743999999999</v>
      </c>
      <c r="CB7">
        <v>56.750594999999997</v>
      </c>
      <c r="CC7">
        <v>50.012096999999997</v>
      </c>
      <c r="CD7">
        <v>56.955713000000003</v>
      </c>
      <c r="CE7">
        <v>56.530940000000001</v>
      </c>
      <c r="CF7">
        <v>63.161872000000002</v>
      </c>
      <c r="CG7">
        <v>59.415768999999997</v>
      </c>
      <c r="CH7">
        <v>56.445137000000003</v>
      </c>
      <c r="CI7">
        <v>56.045105</v>
      </c>
    </row>
  </sheetData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CI7"/>
  <sheetViews>
    <sheetView workbookViewId="0">
      <selection activeCell="A2" sqref="A2:A7"/>
    </sheetView>
  </sheetViews>
  <sheetFormatPr defaultRowHeight="14.5" x14ac:dyDescent="0.35"/>
  <sheetData>
    <row r="1" spans="1:87" x14ac:dyDescent="0.35"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  <c r="CD1" s="1" t="s">
        <v>81</v>
      </c>
      <c r="CE1" s="1" t="s">
        <v>82</v>
      </c>
      <c r="CF1" s="1" t="s">
        <v>83</v>
      </c>
      <c r="CG1" s="1" t="s">
        <v>84</v>
      </c>
      <c r="CH1" s="1" t="s">
        <v>85</v>
      </c>
      <c r="CI1" s="1" t="s">
        <v>86</v>
      </c>
    </row>
    <row r="2" spans="1:87" x14ac:dyDescent="0.35">
      <c r="A2" s="1" t="s">
        <v>111</v>
      </c>
      <c r="B2">
        <v>46.665453999999997</v>
      </c>
      <c r="C2">
        <v>47.726730000000003</v>
      </c>
      <c r="D2">
        <v>46.896000999999998</v>
      </c>
      <c r="E2">
        <v>50.794483999999997</v>
      </c>
      <c r="F2">
        <v>49.080464999999997</v>
      </c>
      <c r="G2">
        <v>48.753813000000001</v>
      </c>
      <c r="H2">
        <v>48.978938999999997</v>
      </c>
      <c r="I2">
        <v>49.512262999999997</v>
      </c>
      <c r="J2">
        <v>49.703361999999998</v>
      </c>
      <c r="K2">
        <v>49.421802</v>
      </c>
      <c r="L2">
        <v>49.596378999999999</v>
      </c>
      <c r="M2">
        <v>49.772491000000002</v>
      </c>
      <c r="N2">
        <v>49.531590000000001</v>
      </c>
      <c r="O2">
        <v>50.002971000000002</v>
      </c>
      <c r="P2">
        <v>50.133488999999997</v>
      </c>
      <c r="Q2">
        <v>50.249324000000001</v>
      </c>
      <c r="R2">
        <v>50.360864999999997</v>
      </c>
      <c r="S2">
        <v>50.454514000000003</v>
      </c>
      <c r="T2">
        <v>50.576940999999998</v>
      </c>
      <c r="U2">
        <v>50.820217</v>
      </c>
      <c r="V2">
        <v>50.977473000000003</v>
      </c>
      <c r="W2">
        <v>51.266412000000003</v>
      </c>
      <c r="X2">
        <v>51.42013</v>
      </c>
      <c r="Y2">
        <v>51.860540999999998</v>
      </c>
      <c r="Z2">
        <v>51.827719000000002</v>
      </c>
      <c r="AA2">
        <v>51.869000999999997</v>
      </c>
      <c r="AB2">
        <v>51.650274000000003</v>
      </c>
      <c r="AC2">
        <v>51.425584000000001</v>
      </c>
      <c r="AD2">
        <v>52.044522000000001</v>
      </c>
      <c r="AE2">
        <v>51.796647</v>
      </c>
      <c r="AF2">
        <v>51.689864</v>
      </c>
      <c r="AG2">
        <v>51.181932000000003</v>
      </c>
      <c r="AH2">
        <v>51.313836999999999</v>
      </c>
      <c r="AI2">
        <v>51.256813000000001</v>
      </c>
      <c r="AJ2">
        <v>51.336765</v>
      </c>
      <c r="AK2">
        <v>51.619101000000001</v>
      </c>
      <c r="AL2">
        <v>51.631928000000002</v>
      </c>
      <c r="AM2">
        <v>51.764636000000003</v>
      </c>
      <c r="AN2">
        <v>51.696753000000001</v>
      </c>
      <c r="AO2">
        <v>51.593919999999997</v>
      </c>
      <c r="AP2">
        <v>51.797246000000001</v>
      </c>
      <c r="AQ2">
        <v>51.525179000000001</v>
      </c>
      <c r="AR2">
        <v>51.568845000000003</v>
      </c>
      <c r="AS2">
        <v>51.468425000000003</v>
      </c>
      <c r="AT2">
        <v>51.613292000000001</v>
      </c>
      <c r="AU2">
        <v>51.635804999999998</v>
      </c>
      <c r="AV2">
        <v>51.728180000000002</v>
      </c>
      <c r="AW2">
        <v>51.875079999999997</v>
      </c>
      <c r="AX2">
        <v>52.094524999999997</v>
      </c>
      <c r="AY2">
        <v>52.016843000000001</v>
      </c>
      <c r="AZ2">
        <v>51.935592</v>
      </c>
      <c r="BA2">
        <v>51.854427999999999</v>
      </c>
      <c r="BB2">
        <v>51.829304999999998</v>
      </c>
      <c r="BC2">
        <v>51.595756999999999</v>
      </c>
      <c r="BD2">
        <v>51.829551000000002</v>
      </c>
      <c r="BE2">
        <v>51.930853999999997</v>
      </c>
      <c r="BF2">
        <v>52.021751000000002</v>
      </c>
      <c r="BG2">
        <v>52.269536000000002</v>
      </c>
      <c r="BH2">
        <v>52.311785</v>
      </c>
      <c r="BI2">
        <v>52.684097000000001</v>
      </c>
      <c r="BJ2">
        <v>52.803646999999998</v>
      </c>
      <c r="BK2">
        <v>52.844855000000003</v>
      </c>
      <c r="BL2">
        <v>52.865568000000003</v>
      </c>
      <c r="BM2">
        <v>52.680185999999999</v>
      </c>
      <c r="BN2">
        <v>53.080896000000003</v>
      </c>
      <c r="BO2">
        <v>52.880977999999999</v>
      </c>
      <c r="BP2">
        <v>53.098607000000001</v>
      </c>
      <c r="BQ2">
        <v>53.160727999999999</v>
      </c>
      <c r="BR2">
        <v>53.212525999999997</v>
      </c>
      <c r="BS2">
        <v>53.008716999999997</v>
      </c>
      <c r="BT2">
        <v>53.039290000000001</v>
      </c>
      <c r="BU2">
        <v>53.174450999999998</v>
      </c>
      <c r="BV2">
        <v>53.117947999999998</v>
      </c>
      <c r="BW2">
        <v>53.236449999999998</v>
      </c>
      <c r="BX2">
        <v>53.181336999999999</v>
      </c>
      <c r="BY2">
        <v>53.104818000000002</v>
      </c>
      <c r="BZ2">
        <v>52.963926000000001</v>
      </c>
      <c r="CA2">
        <v>52.717629000000002</v>
      </c>
      <c r="CB2">
        <v>52.844921999999997</v>
      </c>
      <c r="CC2">
        <v>51.940142000000002</v>
      </c>
      <c r="CD2">
        <v>52.568542999999998</v>
      </c>
      <c r="CE2">
        <v>52.530453999999999</v>
      </c>
      <c r="CF2">
        <v>52.920248999999998</v>
      </c>
      <c r="CG2">
        <v>52.641250999999997</v>
      </c>
      <c r="CH2">
        <v>52.887858999999999</v>
      </c>
      <c r="CI2">
        <v>52.976439999999997</v>
      </c>
    </row>
    <row r="3" spans="1:87" x14ac:dyDescent="0.35">
      <c r="A3" s="1" t="s">
        <v>115</v>
      </c>
      <c r="B3">
        <v>49.951676999999997</v>
      </c>
      <c r="C3">
        <v>46.298755</v>
      </c>
      <c r="D3">
        <v>50.134421000000003</v>
      </c>
      <c r="E3">
        <v>48.469633000000002</v>
      </c>
      <c r="F3">
        <v>52.157234000000003</v>
      </c>
      <c r="G3">
        <v>51.773561999999998</v>
      </c>
      <c r="H3">
        <v>51.914506000000003</v>
      </c>
      <c r="I3">
        <v>52.583067999999997</v>
      </c>
      <c r="J3">
        <v>52.525325000000002</v>
      </c>
      <c r="K3">
        <v>52.195821000000002</v>
      </c>
      <c r="L3">
        <v>52.447726000000003</v>
      </c>
      <c r="M3">
        <v>52.501868000000002</v>
      </c>
      <c r="N3">
        <v>52.273006000000002</v>
      </c>
      <c r="O3">
        <v>52.820763999999997</v>
      </c>
      <c r="P3">
        <v>52.993209</v>
      </c>
      <c r="Q3">
        <v>53.072080999999997</v>
      </c>
      <c r="R3">
        <v>53.224502999999999</v>
      </c>
      <c r="S3">
        <v>53.249930999999997</v>
      </c>
      <c r="T3">
        <v>53.394137000000001</v>
      </c>
      <c r="U3">
        <v>53.613134000000002</v>
      </c>
      <c r="V3">
        <v>53.709386000000002</v>
      </c>
      <c r="W3">
        <v>53.739311000000001</v>
      </c>
      <c r="X3">
        <v>54.159346999999997</v>
      </c>
      <c r="Y3">
        <v>54.874949000000001</v>
      </c>
      <c r="Z3">
        <v>54.766297999999999</v>
      </c>
      <c r="AA3">
        <v>54.826618000000003</v>
      </c>
      <c r="AB3">
        <v>53.935547</v>
      </c>
      <c r="AC3">
        <v>53.757078999999997</v>
      </c>
      <c r="AD3">
        <v>51.482447000000001</v>
      </c>
      <c r="AE3">
        <v>53.925964999999998</v>
      </c>
      <c r="AF3">
        <v>53.609105</v>
      </c>
      <c r="AG3">
        <v>53.560414999999999</v>
      </c>
      <c r="AH3">
        <v>53.790424000000002</v>
      </c>
      <c r="AI3">
        <v>53.605288000000002</v>
      </c>
      <c r="AJ3">
        <v>53.630389999999998</v>
      </c>
      <c r="AK3">
        <v>53.924917000000001</v>
      </c>
      <c r="AL3">
        <v>53.932426</v>
      </c>
      <c r="AM3">
        <v>54.382010999999999</v>
      </c>
      <c r="AN3">
        <v>54.023724999999999</v>
      </c>
      <c r="AO3">
        <v>53.818142000000002</v>
      </c>
      <c r="AP3">
        <v>54.294279000000003</v>
      </c>
      <c r="AQ3">
        <v>53.735689000000001</v>
      </c>
      <c r="AR3">
        <v>53.865093999999999</v>
      </c>
      <c r="AS3">
        <v>53.586857999999999</v>
      </c>
      <c r="AT3">
        <v>54.000020999999997</v>
      </c>
      <c r="AU3">
        <v>53.981284000000002</v>
      </c>
      <c r="AV3">
        <v>54.162753000000002</v>
      </c>
      <c r="AW3">
        <v>54.232567000000003</v>
      </c>
      <c r="AX3">
        <v>54.51229</v>
      </c>
      <c r="AY3">
        <v>54.446148000000001</v>
      </c>
      <c r="AZ3">
        <v>54.338976000000002</v>
      </c>
      <c r="BA3">
        <v>54.242908</v>
      </c>
      <c r="BB3">
        <v>54.069724999999998</v>
      </c>
      <c r="BC3">
        <v>53.606647000000002</v>
      </c>
      <c r="BD3">
        <v>54.036585000000002</v>
      </c>
      <c r="BE3">
        <v>54.110177999999998</v>
      </c>
      <c r="BF3">
        <v>54.242443000000002</v>
      </c>
      <c r="BG3">
        <v>54.466653000000001</v>
      </c>
      <c r="BH3">
        <v>54.513165000000001</v>
      </c>
      <c r="BI3">
        <v>54.668488000000004</v>
      </c>
      <c r="BJ3">
        <v>55.103689000000003</v>
      </c>
      <c r="BK3">
        <v>55.135708999999999</v>
      </c>
      <c r="BL3">
        <v>55.422024999999998</v>
      </c>
      <c r="BM3">
        <v>54.880924</v>
      </c>
      <c r="BN3">
        <v>56.484616000000003</v>
      </c>
      <c r="BO3">
        <v>54.785812</v>
      </c>
      <c r="BP3">
        <v>55.379778000000002</v>
      </c>
      <c r="BQ3">
        <v>55.312804999999997</v>
      </c>
      <c r="BR3">
        <v>55.712788000000003</v>
      </c>
      <c r="BS3">
        <v>55.329968999999998</v>
      </c>
      <c r="BT3">
        <v>55.460031999999998</v>
      </c>
      <c r="BU3">
        <v>55.486336999999999</v>
      </c>
      <c r="BV3">
        <v>55.227972999999999</v>
      </c>
      <c r="BW3">
        <v>55.940617000000003</v>
      </c>
      <c r="BX3">
        <v>55.741332</v>
      </c>
      <c r="BY3">
        <v>55.710875000000001</v>
      </c>
      <c r="BZ3">
        <v>55.013119000000003</v>
      </c>
      <c r="CA3">
        <v>55.374122</v>
      </c>
      <c r="CB3">
        <v>54.713667000000001</v>
      </c>
      <c r="CC3">
        <v>53.871564999999997</v>
      </c>
      <c r="CD3">
        <v>54.761834999999998</v>
      </c>
      <c r="CE3">
        <v>54.189532</v>
      </c>
      <c r="CF3">
        <v>56.790337999999998</v>
      </c>
      <c r="CG3">
        <v>55.549708000000003</v>
      </c>
      <c r="CH3">
        <v>55.042290999999999</v>
      </c>
      <c r="CI3">
        <v>54.920428999999999</v>
      </c>
    </row>
    <row r="4" spans="1:87" x14ac:dyDescent="0.35">
      <c r="A4" s="3" t="s">
        <v>236</v>
      </c>
      <c r="B4">
        <v>46.665453999999997</v>
      </c>
      <c r="C4">
        <v>27.648710000000001</v>
      </c>
      <c r="D4">
        <v>38.830258999999998</v>
      </c>
      <c r="E4">
        <v>27.02957</v>
      </c>
      <c r="F4">
        <v>37.464567000000002</v>
      </c>
      <c r="G4">
        <v>38.688125999999997</v>
      </c>
      <c r="H4">
        <v>39.909933000000002</v>
      </c>
      <c r="I4">
        <v>38.464582999999998</v>
      </c>
      <c r="J4">
        <v>31.257266999999999</v>
      </c>
      <c r="K4">
        <v>30.125243999999999</v>
      </c>
      <c r="L4">
        <v>36.962952999999999</v>
      </c>
      <c r="M4">
        <v>38.083773999999998</v>
      </c>
      <c r="N4">
        <v>27.029395000000001</v>
      </c>
      <c r="O4">
        <v>40.725102</v>
      </c>
      <c r="P4">
        <v>41.580348000000001</v>
      </c>
      <c r="Q4">
        <v>41.569322999999997</v>
      </c>
      <c r="R4">
        <v>42.190187000000002</v>
      </c>
      <c r="S4">
        <v>41.353341</v>
      </c>
      <c r="T4">
        <v>41.023927999999998</v>
      </c>
      <c r="U4">
        <v>40.447400999999999</v>
      </c>
      <c r="V4">
        <v>40.540770999999999</v>
      </c>
      <c r="W4">
        <v>39.658116</v>
      </c>
      <c r="X4">
        <v>38.271900000000002</v>
      </c>
      <c r="Y4">
        <v>40.097754999999999</v>
      </c>
      <c r="Z4">
        <v>40.379283999999998</v>
      </c>
      <c r="AA4">
        <v>34.7669</v>
      </c>
      <c r="AB4">
        <v>33.970041999999999</v>
      </c>
      <c r="AC4">
        <v>34.819248000000002</v>
      </c>
      <c r="AD4">
        <v>35.786487999999999</v>
      </c>
      <c r="AE4">
        <v>34.729989000000003</v>
      </c>
      <c r="AF4">
        <v>33.070681</v>
      </c>
      <c r="AG4">
        <v>39.517204</v>
      </c>
      <c r="AH4">
        <v>38.668303999999999</v>
      </c>
      <c r="AI4">
        <v>40.866337000000001</v>
      </c>
      <c r="AJ4">
        <v>40.150115</v>
      </c>
      <c r="AK4">
        <v>37.529715000000003</v>
      </c>
      <c r="AL4">
        <v>38.012900999999999</v>
      </c>
      <c r="AM4">
        <v>37.714033000000001</v>
      </c>
      <c r="AN4">
        <v>38.475174000000003</v>
      </c>
      <c r="AO4">
        <v>39.447361999999998</v>
      </c>
      <c r="AP4">
        <v>36.272452000000001</v>
      </c>
      <c r="AQ4">
        <v>43.356530999999997</v>
      </c>
      <c r="AR4">
        <v>41.282702</v>
      </c>
      <c r="AS4">
        <v>36.801385000000003</v>
      </c>
      <c r="AT4">
        <v>43.274391000000001</v>
      </c>
      <c r="AU4">
        <v>45.984816000000002</v>
      </c>
      <c r="AV4">
        <v>39.521633999999999</v>
      </c>
      <c r="AW4">
        <v>39.452128000000002</v>
      </c>
      <c r="AX4">
        <v>35.183287</v>
      </c>
      <c r="AY4">
        <v>39.138478999999997</v>
      </c>
      <c r="AZ4">
        <v>39.008398999999997</v>
      </c>
      <c r="BA4">
        <v>40.969028999999999</v>
      </c>
      <c r="BB4">
        <v>44.433329999999998</v>
      </c>
      <c r="BC4">
        <v>36.911155999999998</v>
      </c>
      <c r="BD4">
        <v>47.358718000000003</v>
      </c>
      <c r="BE4">
        <v>43.168975000000003</v>
      </c>
      <c r="BF4">
        <v>43.105201999999998</v>
      </c>
      <c r="BG4">
        <v>38.819156999999997</v>
      </c>
      <c r="BH4">
        <v>39.255268999999998</v>
      </c>
      <c r="BI4">
        <v>35.215885</v>
      </c>
      <c r="BJ4">
        <v>38.037114000000003</v>
      </c>
      <c r="BK4">
        <v>37.405284999999999</v>
      </c>
      <c r="BL4">
        <v>36.59169</v>
      </c>
      <c r="BM4">
        <v>36.379921000000003</v>
      </c>
      <c r="BN4">
        <v>36.279048000000003</v>
      </c>
      <c r="BO4">
        <v>32.220312</v>
      </c>
      <c r="BP4">
        <v>36.136803</v>
      </c>
      <c r="BQ4">
        <v>32.508069999999996</v>
      </c>
      <c r="BR4">
        <v>35.455613</v>
      </c>
      <c r="BS4">
        <v>34.607925000000002</v>
      </c>
      <c r="BT4">
        <v>38.302719000000003</v>
      </c>
      <c r="BU4">
        <v>33.746416000000004</v>
      </c>
      <c r="BV4">
        <v>37.782598999999998</v>
      </c>
      <c r="BW4">
        <v>36.059086999999998</v>
      </c>
      <c r="BX4">
        <v>37.670856000000001</v>
      </c>
      <c r="BY4">
        <v>37.170758999999997</v>
      </c>
      <c r="BZ4">
        <v>35.508074000000001</v>
      </c>
      <c r="CA4">
        <v>39.478839999999998</v>
      </c>
      <c r="CB4">
        <v>39.488849000000002</v>
      </c>
      <c r="CC4">
        <v>28.565566</v>
      </c>
      <c r="CD4">
        <v>40.311793000000002</v>
      </c>
      <c r="CE4">
        <v>40.633557000000003</v>
      </c>
      <c r="CF4">
        <v>34.101439999999997</v>
      </c>
      <c r="CG4">
        <v>39.415886999999998</v>
      </c>
      <c r="CH4">
        <v>41.536856</v>
      </c>
      <c r="CI4">
        <v>43.417382000000003</v>
      </c>
    </row>
    <row r="5" spans="1:87" x14ac:dyDescent="0.35">
      <c r="A5" s="3" t="s">
        <v>237</v>
      </c>
      <c r="B5">
        <v>46.665453999999997</v>
      </c>
      <c r="C5">
        <v>153.279438</v>
      </c>
      <c r="D5">
        <v>58.222661000000002</v>
      </c>
      <c r="E5">
        <v>172.659761</v>
      </c>
      <c r="F5">
        <v>68.355568000000005</v>
      </c>
      <c r="G5">
        <v>64.989877000000007</v>
      </c>
      <c r="H5">
        <v>63.021656999999998</v>
      </c>
      <c r="I5">
        <v>66.582446000000004</v>
      </c>
      <c r="J5">
        <v>101.707669</v>
      </c>
      <c r="K5">
        <v>114.426017</v>
      </c>
      <c r="L5">
        <v>74.291165000000007</v>
      </c>
      <c r="M5">
        <v>71.162620000000004</v>
      </c>
      <c r="N5">
        <v>154.741118</v>
      </c>
      <c r="O5">
        <v>64.434657000000001</v>
      </c>
      <c r="P5">
        <v>63.181640999999999</v>
      </c>
      <c r="Q5">
        <v>63.486333999999999</v>
      </c>
      <c r="R5">
        <v>62.332444000000002</v>
      </c>
      <c r="S5">
        <v>64.588066999999995</v>
      </c>
      <c r="T5">
        <v>65.766216999999997</v>
      </c>
      <c r="U5">
        <v>67.565952999999993</v>
      </c>
      <c r="V5">
        <v>67.753479999999996</v>
      </c>
      <c r="W5">
        <v>69.196432999999999</v>
      </c>
      <c r="X5">
        <v>75.335257999999996</v>
      </c>
      <c r="Y5">
        <v>70.391317000000001</v>
      </c>
      <c r="Z5">
        <v>69.286332000000002</v>
      </c>
      <c r="AA5">
        <v>89.770910000000001</v>
      </c>
      <c r="AB5">
        <v>98.263311999999999</v>
      </c>
      <c r="AC5">
        <v>91.466282000000007</v>
      </c>
      <c r="AD5">
        <v>88.483091999999999</v>
      </c>
      <c r="AE5">
        <v>92.748906000000005</v>
      </c>
      <c r="AF5">
        <v>101.58126</v>
      </c>
      <c r="AG5">
        <v>71.915903</v>
      </c>
      <c r="AH5">
        <v>76.617527999999993</v>
      </c>
      <c r="AI5">
        <v>67.805594999999997</v>
      </c>
      <c r="AJ5">
        <v>69.856934999999993</v>
      </c>
      <c r="AK5">
        <v>80.492970999999997</v>
      </c>
      <c r="AL5">
        <v>78.724647000000004</v>
      </c>
      <c r="AM5">
        <v>80.157111999999998</v>
      </c>
      <c r="AN5">
        <v>77.893460000000005</v>
      </c>
      <c r="AO5">
        <v>74.034391999999997</v>
      </c>
      <c r="AP5">
        <v>83.932402999999994</v>
      </c>
      <c r="AQ5">
        <v>63.111840999999998</v>
      </c>
      <c r="AR5">
        <v>68.150795000000002</v>
      </c>
      <c r="AS5">
        <v>81.266409999999993</v>
      </c>
      <c r="AT5">
        <v>64.125011000000001</v>
      </c>
      <c r="AU5">
        <v>58.970886999999998</v>
      </c>
      <c r="AV5">
        <v>74.827091999999993</v>
      </c>
      <c r="AW5">
        <v>75.024872000000002</v>
      </c>
      <c r="AX5">
        <v>92.292309000000003</v>
      </c>
      <c r="AY5">
        <v>76.238094000000004</v>
      </c>
      <c r="AZ5">
        <v>77.683363999999997</v>
      </c>
      <c r="BA5">
        <v>70.667396999999994</v>
      </c>
      <c r="BB5">
        <v>62.503594</v>
      </c>
      <c r="BC5">
        <v>81.687406999999993</v>
      </c>
      <c r="BD5">
        <v>57.085267000000002</v>
      </c>
      <c r="BE5">
        <v>65.554567000000006</v>
      </c>
      <c r="BF5">
        <v>66.013220000000004</v>
      </c>
      <c r="BG5">
        <v>78.922165000000007</v>
      </c>
      <c r="BH5">
        <v>76.623206999999994</v>
      </c>
      <c r="BI5">
        <v>93.644499999999994</v>
      </c>
      <c r="BJ5">
        <v>81.613125999999994</v>
      </c>
      <c r="BK5">
        <v>84.088421999999994</v>
      </c>
      <c r="BL5">
        <v>86.610878999999997</v>
      </c>
      <c r="BM5">
        <v>89.009538000000006</v>
      </c>
      <c r="BN5">
        <v>90.004295999999997</v>
      </c>
      <c r="BO5">
        <v>109.79046200000001</v>
      </c>
      <c r="BP5">
        <v>90.441946999999999</v>
      </c>
      <c r="BQ5">
        <v>113.739709</v>
      </c>
      <c r="BR5">
        <v>94.318786000000003</v>
      </c>
      <c r="BS5">
        <v>99.272283999999999</v>
      </c>
      <c r="BT5">
        <v>81.054282000000001</v>
      </c>
      <c r="BU5">
        <v>105.353194</v>
      </c>
      <c r="BV5">
        <v>83.765462999999997</v>
      </c>
      <c r="BW5">
        <v>92.213483999999994</v>
      </c>
      <c r="BX5">
        <v>83.977394000000004</v>
      </c>
      <c r="BY5">
        <v>86.065815000000001</v>
      </c>
      <c r="BZ5">
        <v>93.134165999999993</v>
      </c>
      <c r="CA5">
        <v>77.449235000000002</v>
      </c>
      <c r="CB5">
        <v>77.210507000000007</v>
      </c>
      <c r="CC5">
        <v>160.328013</v>
      </c>
      <c r="CD5">
        <v>74.541636999999994</v>
      </c>
      <c r="CE5">
        <v>73.872467999999998</v>
      </c>
      <c r="CF5">
        <v>106.501079</v>
      </c>
      <c r="CG5">
        <v>71.892920000000004</v>
      </c>
      <c r="CH5">
        <v>71.636663999999996</v>
      </c>
      <c r="CI5">
        <v>67.548528000000005</v>
      </c>
    </row>
    <row r="6" spans="1:87" x14ac:dyDescent="0.35">
      <c r="A6" s="3" t="s">
        <v>238</v>
      </c>
      <c r="B6">
        <v>49.951676999999997</v>
      </c>
      <c r="C6">
        <v>41.254114000000001</v>
      </c>
      <c r="D6">
        <v>47.982185000000001</v>
      </c>
      <c r="E6">
        <v>41.214680000000001</v>
      </c>
      <c r="F6">
        <v>49.665391999999997</v>
      </c>
      <c r="G6">
        <v>50.372691000000003</v>
      </c>
      <c r="H6">
        <v>50.761316000000001</v>
      </c>
      <c r="I6">
        <v>50.817546</v>
      </c>
      <c r="J6">
        <v>46.966106000000003</v>
      </c>
      <c r="K6">
        <v>45.804046999999997</v>
      </c>
      <c r="L6">
        <v>50.067186999999997</v>
      </c>
      <c r="M6">
        <v>50.818196</v>
      </c>
      <c r="N6">
        <v>39.828324000000002</v>
      </c>
      <c r="O6">
        <v>51.785769000000002</v>
      </c>
      <c r="P6">
        <v>52.118799000000003</v>
      </c>
      <c r="Q6">
        <v>52.215516000000001</v>
      </c>
      <c r="R6">
        <v>52.394666999999998</v>
      </c>
      <c r="S6">
        <v>52.168421000000002</v>
      </c>
      <c r="T6">
        <v>52.427948999999998</v>
      </c>
      <c r="U6">
        <v>52.563727</v>
      </c>
      <c r="V6">
        <v>52.592623000000003</v>
      </c>
      <c r="W6">
        <v>52.358345999999997</v>
      </c>
      <c r="X6">
        <v>52.213918999999997</v>
      </c>
      <c r="Y6">
        <v>52.740388000000003</v>
      </c>
      <c r="Z6">
        <v>52.830390999999999</v>
      </c>
      <c r="AA6">
        <v>50.844563999999998</v>
      </c>
      <c r="AB6">
        <v>50.269429000000002</v>
      </c>
      <c r="AC6">
        <v>50.723032000000003</v>
      </c>
      <c r="AD6">
        <v>51.214809000000002</v>
      </c>
      <c r="AE6">
        <v>50.914217000000001</v>
      </c>
      <c r="AF6">
        <v>50.366168000000002</v>
      </c>
      <c r="AG6">
        <v>51.849640000000001</v>
      </c>
      <c r="AH6">
        <v>51.703398999999997</v>
      </c>
      <c r="AI6">
        <v>52.270446</v>
      </c>
      <c r="AJ6">
        <v>52.478017999999999</v>
      </c>
      <c r="AK6">
        <v>51.954922000000003</v>
      </c>
      <c r="AL6">
        <v>52.026390999999997</v>
      </c>
      <c r="AM6">
        <v>51.893681000000001</v>
      </c>
      <c r="AN6">
        <v>52.324021999999999</v>
      </c>
      <c r="AO6">
        <v>52.767144000000002</v>
      </c>
      <c r="AP6">
        <v>51.252827000000003</v>
      </c>
      <c r="AQ6">
        <v>52.961410000000001</v>
      </c>
      <c r="AR6">
        <v>52.674864999999997</v>
      </c>
      <c r="AS6">
        <v>51.590299999999999</v>
      </c>
      <c r="AT6">
        <v>53.077660000000002</v>
      </c>
      <c r="AU6">
        <v>53.491954999999997</v>
      </c>
      <c r="AV6">
        <v>52.462629999999997</v>
      </c>
      <c r="AW6">
        <v>53.137079</v>
      </c>
      <c r="AX6">
        <v>50.872973000000002</v>
      </c>
      <c r="AY6">
        <v>52.631041000000003</v>
      </c>
      <c r="AZ6">
        <v>52.428739</v>
      </c>
      <c r="BA6">
        <v>52.852161000000002</v>
      </c>
      <c r="BB6">
        <v>53.059072999999998</v>
      </c>
      <c r="BC6">
        <v>51.368752000000001</v>
      </c>
      <c r="BD6">
        <v>53.666603000000002</v>
      </c>
      <c r="BE6">
        <v>53.202112</v>
      </c>
      <c r="BF6">
        <v>53.205309999999997</v>
      </c>
      <c r="BG6">
        <v>52.448591</v>
      </c>
      <c r="BH6">
        <v>52.573355999999997</v>
      </c>
      <c r="BI6">
        <v>51.737015</v>
      </c>
      <c r="BJ6">
        <v>52.677548000000002</v>
      </c>
      <c r="BK6">
        <v>52.498289</v>
      </c>
      <c r="BL6">
        <v>52.453124000000003</v>
      </c>
      <c r="BM6">
        <v>52.070799999999998</v>
      </c>
      <c r="BN6">
        <v>51.988019000000001</v>
      </c>
      <c r="BO6">
        <v>50.984929999999999</v>
      </c>
      <c r="BP6">
        <v>52.092671000000003</v>
      </c>
      <c r="BQ6">
        <v>50.80536</v>
      </c>
      <c r="BR6">
        <v>51.913854000000001</v>
      </c>
      <c r="BS6">
        <v>51.584161999999999</v>
      </c>
      <c r="BT6">
        <v>52.741219999999998</v>
      </c>
      <c r="BU6">
        <v>51.196812999999999</v>
      </c>
      <c r="BV6">
        <v>52.497866000000002</v>
      </c>
      <c r="BW6">
        <v>52.068223000000003</v>
      </c>
      <c r="BX6">
        <v>52.428631000000003</v>
      </c>
      <c r="BY6">
        <v>52.335208000000002</v>
      </c>
      <c r="BZ6">
        <v>51.753163999999998</v>
      </c>
      <c r="CA6">
        <v>52.889150000000001</v>
      </c>
      <c r="CB6">
        <v>52.866076</v>
      </c>
      <c r="CC6">
        <v>45.463327</v>
      </c>
      <c r="CD6">
        <v>53.035085000000002</v>
      </c>
      <c r="CE6">
        <v>53.031492999999998</v>
      </c>
      <c r="CF6">
        <v>51.122024000000003</v>
      </c>
      <c r="CG6">
        <v>53.419787999999997</v>
      </c>
      <c r="CH6">
        <v>53.333719000000002</v>
      </c>
      <c r="CI6">
        <v>53.626306</v>
      </c>
    </row>
    <row r="7" spans="1:87" x14ac:dyDescent="0.35">
      <c r="A7" s="3" t="s">
        <v>239</v>
      </c>
      <c r="B7">
        <v>49.951676999999997</v>
      </c>
      <c r="C7">
        <v>45.619140000000002</v>
      </c>
      <c r="D7">
        <v>50.633868999999997</v>
      </c>
      <c r="E7">
        <v>49.201326000000002</v>
      </c>
      <c r="F7">
        <v>53.270265999999999</v>
      </c>
      <c r="G7">
        <v>53.647663999999999</v>
      </c>
      <c r="H7">
        <v>53.569209000000001</v>
      </c>
      <c r="I7">
        <v>54.584028000000004</v>
      </c>
      <c r="J7">
        <v>54.738821000000002</v>
      </c>
      <c r="K7">
        <v>54.694170999999997</v>
      </c>
      <c r="L7">
        <v>53.793608999999996</v>
      </c>
      <c r="M7">
        <v>53.988954999999997</v>
      </c>
      <c r="N7">
        <v>54.40607</v>
      </c>
      <c r="O7">
        <v>54.045406</v>
      </c>
      <c r="P7">
        <v>54.104443000000003</v>
      </c>
      <c r="Q7">
        <v>54.116860000000003</v>
      </c>
      <c r="R7">
        <v>54.366339000000004</v>
      </c>
      <c r="S7">
        <v>54.897435999999999</v>
      </c>
      <c r="T7">
        <v>54.67154</v>
      </c>
      <c r="U7">
        <v>55.356982000000002</v>
      </c>
      <c r="V7">
        <v>54.478966999999997</v>
      </c>
      <c r="W7">
        <v>55.903480000000002</v>
      </c>
      <c r="X7">
        <v>55.077429000000002</v>
      </c>
      <c r="Y7">
        <v>55.598180999999997</v>
      </c>
      <c r="Z7">
        <v>55.425966000000003</v>
      </c>
      <c r="AA7">
        <v>55.551575</v>
      </c>
      <c r="AB7">
        <v>56.843615</v>
      </c>
      <c r="AC7">
        <v>56.142386999999999</v>
      </c>
      <c r="AD7">
        <v>53.536002000000003</v>
      </c>
      <c r="AE7">
        <v>55.995539000000001</v>
      </c>
      <c r="AF7">
        <v>56.232376000000002</v>
      </c>
      <c r="AG7">
        <v>54.316490999999999</v>
      </c>
      <c r="AH7">
        <v>56.562269999999998</v>
      </c>
      <c r="AI7">
        <v>54.325502999999998</v>
      </c>
      <c r="AJ7">
        <v>54.420057999999997</v>
      </c>
      <c r="AK7">
        <v>55.646178999999997</v>
      </c>
      <c r="AL7">
        <v>55.637968999999998</v>
      </c>
      <c r="AM7">
        <v>56.559029000000002</v>
      </c>
      <c r="AN7">
        <v>56.392676999999999</v>
      </c>
      <c r="AO7">
        <v>55.251415999999999</v>
      </c>
      <c r="AP7">
        <v>55.901085000000002</v>
      </c>
      <c r="AQ7">
        <v>54.352429999999998</v>
      </c>
      <c r="AR7">
        <v>55.018487</v>
      </c>
      <c r="AS7">
        <v>54.643554000000002</v>
      </c>
      <c r="AT7">
        <v>54.563350999999997</v>
      </c>
      <c r="AU7">
        <v>54.509807000000002</v>
      </c>
      <c r="AV7">
        <v>56.671742000000002</v>
      </c>
      <c r="AW7">
        <v>55.387188999999999</v>
      </c>
      <c r="AX7">
        <v>56.144841</v>
      </c>
      <c r="AY7">
        <v>56.006545000000003</v>
      </c>
      <c r="AZ7">
        <v>55.645524999999999</v>
      </c>
      <c r="BA7">
        <v>55.336739999999999</v>
      </c>
      <c r="BB7">
        <v>54.860492000000001</v>
      </c>
      <c r="BC7">
        <v>55.005246</v>
      </c>
      <c r="BD7">
        <v>54.312412999999999</v>
      </c>
      <c r="BE7">
        <v>55.196016</v>
      </c>
      <c r="BF7">
        <v>55.126389000000003</v>
      </c>
      <c r="BG7">
        <v>56.026012000000001</v>
      </c>
      <c r="BH7">
        <v>56.035510000000002</v>
      </c>
      <c r="BI7">
        <v>55.395541000000001</v>
      </c>
      <c r="BJ7">
        <v>57.619618000000003</v>
      </c>
      <c r="BK7">
        <v>56.991222999999998</v>
      </c>
      <c r="BL7">
        <v>57.619580999999997</v>
      </c>
      <c r="BM7">
        <v>58.703457</v>
      </c>
      <c r="BN7">
        <v>59.683973000000002</v>
      </c>
      <c r="BO7">
        <v>53.688963000000001</v>
      </c>
      <c r="BP7">
        <v>57.788521000000003</v>
      </c>
      <c r="BQ7">
        <v>54.860854000000003</v>
      </c>
      <c r="BR7">
        <v>57.847372999999997</v>
      </c>
      <c r="BS7">
        <v>59.032710999999999</v>
      </c>
      <c r="BT7">
        <v>57.052388999999998</v>
      </c>
      <c r="BU7">
        <v>57.532642000000003</v>
      </c>
      <c r="BV7">
        <v>58.452939999999998</v>
      </c>
      <c r="BW7">
        <v>58.943356000000001</v>
      </c>
      <c r="BX7">
        <v>58.376733000000002</v>
      </c>
      <c r="BY7">
        <v>58.539282</v>
      </c>
      <c r="BZ7">
        <v>57.100745000000003</v>
      </c>
      <c r="CA7">
        <v>56.856743999999999</v>
      </c>
      <c r="CB7">
        <v>56.750594999999997</v>
      </c>
      <c r="CC7">
        <v>56.075257000000001</v>
      </c>
      <c r="CD7">
        <v>56.955713000000003</v>
      </c>
      <c r="CE7">
        <v>56.530940000000001</v>
      </c>
      <c r="CF7">
        <v>63.161872000000002</v>
      </c>
      <c r="CG7">
        <v>59.415768999999997</v>
      </c>
      <c r="CH7">
        <v>56.445137000000003</v>
      </c>
      <c r="CI7">
        <v>56.045105</v>
      </c>
    </row>
  </sheetData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CI7"/>
  <sheetViews>
    <sheetView workbookViewId="0">
      <selection activeCell="A2" sqref="A2:A7"/>
    </sheetView>
  </sheetViews>
  <sheetFormatPr defaultRowHeight="14.5" x14ac:dyDescent="0.35"/>
  <sheetData>
    <row r="1" spans="1:87" x14ac:dyDescent="0.35"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  <c r="CD1" s="1" t="s">
        <v>81</v>
      </c>
      <c r="CE1" s="1" t="s">
        <v>82</v>
      </c>
      <c r="CF1" s="1" t="s">
        <v>83</v>
      </c>
      <c r="CG1" s="1" t="s">
        <v>84</v>
      </c>
      <c r="CH1" s="1" t="s">
        <v>85</v>
      </c>
      <c r="CI1" s="1" t="s">
        <v>86</v>
      </c>
    </row>
    <row r="2" spans="1:87" x14ac:dyDescent="0.35">
      <c r="A2" s="1" t="s">
        <v>111</v>
      </c>
      <c r="B2">
        <v>45.996324000000001</v>
      </c>
      <c r="C2">
        <v>42.441817</v>
      </c>
      <c r="D2">
        <v>44.815035000000002</v>
      </c>
      <c r="E2">
        <v>47.535874999999997</v>
      </c>
      <c r="F2">
        <v>47.172373</v>
      </c>
      <c r="G2">
        <v>48.602862000000002</v>
      </c>
      <c r="H2">
        <v>49.432965000000003</v>
      </c>
      <c r="I2">
        <v>49.634264999999999</v>
      </c>
      <c r="J2">
        <v>49.561472000000002</v>
      </c>
      <c r="K2">
        <v>49.929549000000002</v>
      </c>
      <c r="L2">
        <v>49.743271999999997</v>
      </c>
      <c r="M2">
        <v>49.535086999999997</v>
      </c>
      <c r="N2">
        <v>51.176845999999998</v>
      </c>
      <c r="O2">
        <v>50.785386000000003</v>
      </c>
      <c r="P2">
        <v>51.104199000000001</v>
      </c>
      <c r="Q2">
        <v>50.887632000000004</v>
      </c>
      <c r="R2">
        <v>51.113532999999997</v>
      </c>
      <c r="S2">
        <v>51.548749000000001</v>
      </c>
      <c r="T2">
        <v>50.510463000000001</v>
      </c>
      <c r="U2">
        <v>51.606943000000001</v>
      </c>
      <c r="V2">
        <v>50.735947000000003</v>
      </c>
      <c r="W2">
        <v>49.684334999999997</v>
      </c>
      <c r="X2">
        <v>49.133944</v>
      </c>
      <c r="Y2">
        <v>51.386653000000003</v>
      </c>
      <c r="Z2">
        <v>52.112107999999999</v>
      </c>
      <c r="AA2">
        <v>52.445898999999997</v>
      </c>
      <c r="AB2">
        <v>49.389547</v>
      </c>
      <c r="AC2">
        <v>50.996077999999997</v>
      </c>
      <c r="AD2">
        <v>52.474674999999998</v>
      </c>
      <c r="AE2">
        <v>39.830317999999998</v>
      </c>
      <c r="AF2">
        <v>52.695081000000002</v>
      </c>
      <c r="AG2">
        <v>52.241481999999998</v>
      </c>
      <c r="AH2">
        <v>51.662605999999997</v>
      </c>
      <c r="AI2">
        <v>52.670034999999999</v>
      </c>
      <c r="AJ2">
        <v>49.261980000000001</v>
      </c>
      <c r="AK2">
        <v>51.625058000000003</v>
      </c>
      <c r="AL2">
        <v>53.126435000000001</v>
      </c>
      <c r="AM2">
        <v>52.531692</v>
      </c>
      <c r="AN2">
        <v>52.524692000000002</v>
      </c>
      <c r="AO2">
        <v>52.793581000000003</v>
      </c>
      <c r="AP2">
        <v>53.326489000000002</v>
      </c>
      <c r="AQ2">
        <v>52.398135000000003</v>
      </c>
      <c r="AR2">
        <v>53.400829000000002</v>
      </c>
      <c r="AS2">
        <v>52.269745999999998</v>
      </c>
      <c r="AT2">
        <v>53.522882000000003</v>
      </c>
      <c r="AU2">
        <v>52.824427999999997</v>
      </c>
      <c r="AV2">
        <v>53.245918000000003</v>
      </c>
      <c r="AW2">
        <v>51.738213999999999</v>
      </c>
      <c r="AX2">
        <v>51.055810999999999</v>
      </c>
      <c r="AY2">
        <v>53.044373</v>
      </c>
      <c r="AZ2">
        <v>53.292096000000001</v>
      </c>
      <c r="BA2">
        <v>53.351925999999999</v>
      </c>
      <c r="BC2">
        <v>53.120319000000002</v>
      </c>
      <c r="BD2">
        <v>52.481703000000003</v>
      </c>
      <c r="BE2">
        <v>52.697071000000001</v>
      </c>
      <c r="BF2">
        <v>38.929699999999997</v>
      </c>
      <c r="BH2">
        <v>52.543719000000003</v>
      </c>
      <c r="BI2">
        <v>33.362234000000001</v>
      </c>
      <c r="BJ2">
        <v>53.325885</v>
      </c>
      <c r="BM2">
        <v>32.636361999999998</v>
      </c>
      <c r="BV2">
        <v>53.057243</v>
      </c>
      <c r="CC2">
        <v>49.826152999999998</v>
      </c>
    </row>
    <row r="3" spans="1:87" x14ac:dyDescent="0.35">
      <c r="A3" s="1" t="s">
        <v>115</v>
      </c>
      <c r="B3">
        <v>39.608275999999996</v>
      </c>
      <c r="C3">
        <v>35.115577000000002</v>
      </c>
      <c r="D3">
        <v>34.578769000000001</v>
      </c>
      <c r="E3">
        <v>40.397537</v>
      </c>
      <c r="F3">
        <v>40.428807999999997</v>
      </c>
      <c r="G3">
        <v>36.751620000000003</v>
      </c>
      <c r="H3">
        <v>36.970816999999997</v>
      </c>
      <c r="I3">
        <v>39.336838999999998</v>
      </c>
      <c r="J3">
        <v>34.348937999999997</v>
      </c>
      <c r="K3">
        <v>40.868855000000003</v>
      </c>
      <c r="L3">
        <v>40.233165</v>
      </c>
      <c r="M3">
        <v>20.780818</v>
      </c>
      <c r="N3">
        <v>40.408267000000002</v>
      </c>
      <c r="O3">
        <v>41.073278000000002</v>
      </c>
      <c r="P3">
        <v>35.294226000000002</v>
      </c>
      <c r="Q3">
        <v>41.361800000000002</v>
      </c>
      <c r="R3">
        <v>46.765754000000001</v>
      </c>
      <c r="S3">
        <v>41.719538</v>
      </c>
      <c r="T3">
        <v>34.037624000000001</v>
      </c>
      <c r="U3">
        <v>37.053868999999999</v>
      </c>
      <c r="V3">
        <v>37.982971999999997</v>
      </c>
      <c r="W3">
        <v>37.449793</v>
      </c>
      <c r="X3">
        <v>42.389403999999999</v>
      </c>
      <c r="Y3">
        <v>19.767582999999998</v>
      </c>
      <c r="Z3">
        <v>40.983623000000001</v>
      </c>
      <c r="AA3">
        <v>46.789637999999997</v>
      </c>
      <c r="AB3">
        <v>25.527539999999998</v>
      </c>
      <c r="AC3">
        <v>39.977480999999997</v>
      </c>
      <c r="AD3">
        <v>40.946649999999998</v>
      </c>
      <c r="AE3">
        <v>32.621827000000003</v>
      </c>
      <c r="AF3">
        <v>39.081032999999998</v>
      </c>
      <c r="AG3">
        <v>34.841707999999997</v>
      </c>
      <c r="AH3">
        <v>31.470891000000002</v>
      </c>
      <c r="AI3">
        <v>37.140726000000001</v>
      </c>
      <c r="AJ3">
        <v>40.077148999999999</v>
      </c>
      <c r="AK3">
        <v>31.280669</v>
      </c>
      <c r="AL3">
        <v>34.643214</v>
      </c>
      <c r="AM3">
        <v>42.955531999999998</v>
      </c>
      <c r="AN3">
        <v>16.621085000000001</v>
      </c>
      <c r="AO3">
        <v>33.667254999999997</v>
      </c>
      <c r="AP3">
        <v>37.856810000000003</v>
      </c>
      <c r="AQ3">
        <v>19.402335000000001</v>
      </c>
      <c r="AR3">
        <v>41.055199000000002</v>
      </c>
      <c r="AS3">
        <v>33.135911</v>
      </c>
      <c r="AT3">
        <v>36.912565000000001</v>
      </c>
      <c r="AU3">
        <v>37.925725999999997</v>
      </c>
      <c r="AV3">
        <v>36.961998999999999</v>
      </c>
      <c r="AW3">
        <v>28.936672999999999</v>
      </c>
      <c r="AX3">
        <v>40.344696999999996</v>
      </c>
      <c r="AY3">
        <v>38.274729000000001</v>
      </c>
      <c r="AZ3">
        <v>20.725289</v>
      </c>
      <c r="BA3">
        <v>46.231988000000001</v>
      </c>
      <c r="BC3">
        <v>33.214981999999999</v>
      </c>
      <c r="BD3">
        <v>32.265875999999999</v>
      </c>
      <c r="BE3">
        <v>41.899966999999997</v>
      </c>
      <c r="BF3">
        <v>30.572181</v>
      </c>
      <c r="BH3">
        <v>31.637602000000001</v>
      </c>
      <c r="BI3">
        <v>25.611765999999999</v>
      </c>
      <c r="BJ3">
        <v>32.617151999999997</v>
      </c>
      <c r="BM3">
        <v>26.034548999999998</v>
      </c>
      <c r="BV3">
        <v>11.792069</v>
      </c>
      <c r="CC3">
        <v>41.482998000000002</v>
      </c>
    </row>
    <row r="4" spans="1:87" x14ac:dyDescent="0.35">
      <c r="A4" s="3" t="s">
        <v>236</v>
      </c>
      <c r="B4">
        <v>23.513598999999999</v>
      </c>
      <c r="C4">
        <v>39.298862</v>
      </c>
      <c r="D4">
        <v>27.497309000000001</v>
      </c>
      <c r="E4">
        <v>22.102646</v>
      </c>
      <c r="F4">
        <v>24.481158000000001</v>
      </c>
      <c r="G4">
        <v>31.560988999999999</v>
      </c>
      <c r="H4">
        <v>39.125441000000002</v>
      </c>
      <c r="I4">
        <v>40.371771000000003</v>
      </c>
      <c r="J4">
        <v>25.808765999999999</v>
      </c>
      <c r="K4">
        <v>24.954264999999999</v>
      </c>
      <c r="L4">
        <v>33.857731000000001</v>
      </c>
      <c r="M4">
        <v>34.288352000000003</v>
      </c>
      <c r="N4">
        <v>32.78895</v>
      </c>
      <c r="O4">
        <v>29.923074</v>
      </c>
      <c r="P4">
        <v>36.169187000000001</v>
      </c>
      <c r="Q4">
        <v>28.426048000000002</v>
      </c>
      <c r="R4">
        <v>39.575895000000003</v>
      </c>
      <c r="S4">
        <v>28.287392000000001</v>
      </c>
      <c r="T4">
        <v>36.287680000000002</v>
      </c>
      <c r="U4">
        <v>31.445820000000001</v>
      </c>
      <c r="V4">
        <v>30.605385999999999</v>
      </c>
      <c r="W4">
        <v>29.690335999999999</v>
      </c>
      <c r="X4">
        <v>32.901589000000001</v>
      </c>
      <c r="Y4">
        <v>30.481085</v>
      </c>
      <c r="Z4">
        <v>45.324578000000002</v>
      </c>
      <c r="AA4">
        <v>45.839827999999997</v>
      </c>
      <c r="AB4">
        <v>29.737038999999999</v>
      </c>
      <c r="AC4">
        <v>26.755046</v>
      </c>
      <c r="AD4">
        <v>46.417921999999997</v>
      </c>
      <c r="AE4">
        <v>20.761544000000001</v>
      </c>
      <c r="AF4">
        <v>30.85351</v>
      </c>
      <c r="AG4">
        <v>48.578499000000001</v>
      </c>
      <c r="AH4">
        <v>47.659762000000001</v>
      </c>
      <c r="AI4">
        <v>43.771487999999998</v>
      </c>
      <c r="AJ4">
        <v>20.432464</v>
      </c>
      <c r="AK4">
        <v>48.045186000000001</v>
      </c>
      <c r="AL4">
        <v>29.906248999999999</v>
      </c>
      <c r="AM4">
        <v>29.505792</v>
      </c>
      <c r="AN4">
        <v>47.487651999999997</v>
      </c>
      <c r="AO4">
        <v>49.295696999999997</v>
      </c>
      <c r="AP4">
        <v>28.660325</v>
      </c>
      <c r="AQ4">
        <v>52.073757000000001</v>
      </c>
      <c r="AR4">
        <v>30.345534000000001</v>
      </c>
      <c r="AS4">
        <v>29.188561</v>
      </c>
      <c r="AT4">
        <v>38.619185999999999</v>
      </c>
      <c r="AU4">
        <v>46.063842000000001</v>
      </c>
      <c r="AV4">
        <v>31.592894000000001</v>
      </c>
      <c r="AW4">
        <v>25.700970999999999</v>
      </c>
      <c r="AX4">
        <v>24.380161000000001</v>
      </c>
      <c r="AY4">
        <v>30.984095</v>
      </c>
      <c r="AZ4">
        <v>31.182386000000001</v>
      </c>
      <c r="BA4">
        <v>33.094462</v>
      </c>
      <c r="BC4">
        <v>53.120319000000002</v>
      </c>
      <c r="BD4">
        <v>52.481703000000003</v>
      </c>
      <c r="BE4">
        <v>47.806967999999998</v>
      </c>
      <c r="BF4">
        <v>21.925284000000001</v>
      </c>
      <c r="BH4">
        <v>52.543719000000003</v>
      </c>
      <c r="BI4">
        <v>33.362234000000001</v>
      </c>
      <c r="BJ4">
        <v>31.236754999999999</v>
      </c>
      <c r="BM4">
        <v>32.636361999999998</v>
      </c>
      <c r="BV4">
        <v>34.286915999999998</v>
      </c>
      <c r="CC4">
        <v>23.709828999999999</v>
      </c>
    </row>
    <row r="5" spans="1:87" x14ac:dyDescent="0.35">
      <c r="A5" s="3" t="s">
        <v>237</v>
      </c>
      <c r="B5">
        <v>231.83512400000001</v>
      </c>
      <c r="C5">
        <v>48.130927999999997</v>
      </c>
      <c r="D5">
        <v>83.779301000000004</v>
      </c>
      <c r="E5">
        <v>904.60691899999995</v>
      </c>
      <c r="F5">
        <v>147.05453800000001</v>
      </c>
      <c r="G5">
        <v>86.188580000000002</v>
      </c>
      <c r="H5">
        <v>66.298090000000002</v>
      </c>
      <c r="I5">
        <v>62.171944000000003</v>
      </c>
      <c r="J5">
        <v>158.67371600000001</v>
      </c>
      <c r="K5">
        <v>186.334417</v>
      </c>
      <c r="L5">
        <v>84.702151000000001</v>
      </c>
      <c r="M5">
        <v>81.915898999999996</v>
      </c>
      <c r="N5">
        <v>104.5215</v>
      </c>
      <c r="O5">
        <v>118.832677</v>
      </c>
      <c r="P5">
        <v>88.322890999999998</v>
      </c>
      <c r="Q5">
        <v>140.068848</v>
      </c>
      <c r="R5">
        <v>72.861709000000005</v>
      </c>
      <c r="S5">
        <v>173.57946200000001</v>
      </c>
      <c r="T5">
        <v>81.312003000000004</v>
      </c>
      <c r="U5">
        <v>111.209636</v>
      </c>
      <c r="V5">
        <v>133.578326</v>
      </c>
      <c r="W5">
        <v>72.237593000000004</v>
      </c>
      <c r="X5">
        <v>108.314978</v>
      </c>
      <c r="Y5">
        <v>121.151523</v>
      </c>
      <c r="Z5">
        <v>61.107447999999998</v>
      </c>
      <c r="AA5">
        <v>60.351917</v>
      </c>
      <c r="AB5">
        <v>150.000114</v>
      </c>
      <c r="AC5">
        <v>233.52057400000001</v>
      </c>
      <c r="AD5">
        <v>59.484138999999999</v>
      </c>
      <c r="AE5">
        <v>169.00005200000001</v>
      </c>
      <c r="AF5">
        <v>132.28580199999999</v>
      </c>
      <c r="AG5">
        <v>57.475532999999999</v>
      </c>
      <c r="AH5">
        <v>58.309918000000003</v>
      </c>
      <c r="AI5">
        <v>65.155349000000001</v>
      </c>
      <c r="AJ5">
        <v>626.34734800000001</v>
      </c>
      <c r="AK5">
        <v>57.514074000000001</v>
      </c>
      <c r="AL5">
        <v>148.58588499999999</v>
      </c>
      <c r="AM5">
        <v>162.14611400000001</v>
      </c>
      <c r="AN5">
        <v>59.057608000000002</v>
      </c>
      <c r="AO5">
        <v>56.705762999999997</v>
      </c>
      <c r="AP5">
        <v>183.46802099999999</v>
      </c>
      <c r="AQ5">
        <v>52.674224000000002</v>
      </c>
      <c r="AR5">
        <v>145.40467100000001</v>
      </c>
      <c r="AS5">
        <v>160.07085699999999</v>
      </c>
      <c r="AT5">
        <v>81.264341999999999</v>
      </c>
      <c r="AU5">
        <v>61.446483000000001</v>
      </c>
      <c r="AV5">
        <v>127.194267</v>
      </c>
      <c r="AW5">
        <v>270.95872900000001</v>
      </c>
      <c r="AX5">
        <v>294.15833400000002</v>
      </c>
      <c r="AY5">
        <v>134.56890000000001</v>
      </c>
      <c r="AZ5">
        <v>132.403582</v>
      </c>
      <c r="BA5">
        <v>113.364356</v>
      </c>
      <c r="BC5">
        <v>53.120319000000002</v>
      </c>
      <c r="BD5">
        <v>52.481703000000003</v>
      </c>
      <c r="BE5">
        <v>58.652898999999998</v>
      </c>
      <c r="BF5">
        <v>138.62017599999999</v>
      </c>
      <c r="BH5">
        <v>52.543719000000003</v>
      </c>
      <c r="BI5">
        <v>33.362234000000001</v>
      </c>
      <c r="BJ5">
        <v>132.025914</v>
      </c>
      <c r="BM5">
        <v>32.636361999999998</v>
      </c>
      <c r="BV5">
        <v>102.040295</v>
      </c>
      <c r="CC5">
        <v>282.39864299999999</v>
      </c>
    </row>
    <row r="6" spans="1:87" x14ac:dyDescent="0.35">
      <c r="A6" s="3" t="s">
        <v>238</v>
      </c>
      <c r="B6">
        <v>13.881876999999999</v>
      </c>
      <c r="C6">
        <v>24.370877</v>
      </c>
      <c r="D6">
        <v>12.454689999999999</v>
      </c>
      <c r="E6">
        <v>-45.114578999999999</v>
      </c>
      <c r="F6">
        <v>21.586224999999999</v>
      </c>
      <c r="G6">
        <v>25.730861000000001</v>
      </c>
      <c r="H6">
        <v>37.912402999999998</v>
      </c>
      <c r="I6">
        <v>29.092210999999999</v>
      </c>
      <c r="J6">
        <v>29.757494000000001</v>
      </c>
      <c r="K6">
        <v>-12.60225</v>
      </c>
      <c r="L6">
        <v>25.934602999999999</v>
      </c>
      <c r="M6">
        <v>8.5410360000000001</v>
      </c>
      <c r="N6">
        <v>36.725960000000001</v>
      </c>
      <c r="O6">
        <v>32.495832999999998</v>
      </c>
      <c r="P6">
        <v>31.757973</v>
      </c>
      <c r="Q6">
        <v>0.665323</v>
      </c>
      <c r="R6">
        <v>42.683557</v>
      </c>
      <c r="S6">
        <v>31.911822000000001</v>
      </c>
      <c r="T6">
        <v>28.785366</v>
      </c>
      <c r="U6">
        <v>34.675440000000002</v>
      </c>
      <c r="V6">
        <v>30.16919</v>
      </c>
      <c r="W6">
        <v>39.741925999999999</v>
      </c>
      <c r="X6">
        <v>22.969715000000001</v>
      </c>
      <c r="Y6">
        <v>18.146751999999999</v>
      </c>
      <c r="Z6">
        <v>31.486436999999999</v>
      </c>
      <c r="AA6">
        <v>36.113948999999998</v>
      </c>
      <c r="AB6">
        <v>35.301569000000001</v>
      </c>
      <c r="AC6">
        <v>30.171362999999999</v>
      </c>
      <c r="AD6">
        <v>23.828727000000001</v>
      </c>
      <c r="AE6">
        <v>27.337897999999999</v>
      </c>
      <c r="AF6">
        <v>35.404454999999999</v>
      </c>
      <c r="AG6">
        <v>26.342248000000001</v>
      </c>
      <c r="AH6">
        <v>31.718063000000001</v>
      </c>
      <c r="AI6">
        <v>20.945827999999999</v>
      </c>
      <c r="AJ6">
        <v>-3.1895169999999999</v>
      </c>
      <c r="AK6">
        <v>25.808933</v>
      </c>
      <c r="AL6">
        <v>34.131129000000001</v>
      </c>
      <c r="AM6">
        <v>33.563200000000002</v>
      </c>
      <c r="AN6">
        <v>11.257595999999999</v>
      </c>
      <c r="AO6">
        <v>16.247036999999999</v>
      </c>
      <c r="AP6">
        <v>36.205446000000002</v>
      </c>
      <c r="AQ6">
        <v>13.834876</v>
      </c>
      <c r="AR6">
        <v>37.013855</v>
      </c>
      <c r="AS6">
        <v>23.651038</v>
      </c>
      <c r="AT6">
        <v>36.765538999999997</v>
      </c>
      <c r="AU6">
        <v>35.283638000000003</v>
      </c>
      <c r="AV6">
        <v>33.586838999999998</v>
      </c>
      <c r="AW6">
        <v>4.01938</v>
      </c>
      <c r="AX6">
        <v>-29.281707999999998</v>
      </c>
      <c r="AY6">
        <v>32.661315999999999</v>
      </c>
      <c r="AZ6">
        <v>18.667176999999999</v>
      </c>
      <c r="BA6">
        <v>40.840147999999999</v>
      </c>
      <c r="BC6">
        <v>33.214981999999999</v>
      </c>
      <c r="BD6">
        <v>32.265875999999999</v>
      </c>
      <c r="BE6">
        <v>41.621468</v>
      </c>
      <c r="BF6">
        <v>24.880984999999999</v>
      </c>
      <c r="BH6">
        <v>31.637602000000001</v>
      </c>
      <c r="BI6">
        <v>25.611765999999999</v>
      </c>
      <c r="BJ6">
        <v>8.8340230000000002</v>
      </c>
      <c r="BM6">
        <v>26.034548999999998</v>
      </c>
      <c r="BV6">
        <v>-7.4531929999999997</v>
      </c>
      <c r="CC6">
        <v>9.6651489999999995</v>
      </c>
    </row>
    <row r="7" spans="1:87" x14ac:dyDescent="0.35">
      <c r="A7" s="3" t="s">
        <v>239</v>
      </c>
      <c r="B7">
        <v>46.470041999999999</v>
      </c>
      <c r="C7">
        <v>36.500821999999999</v>
      </c>
      <c r="D7">
        <v>31.108315999999999</v>
      </c>
      <c r="E7">
        <v>47.524766999999997</v>
      </c>
      <c r="F7">
        <v>35.008763999999999</v>
      </c>
      <c r="G7">
        <v>38.695967000000003</v>
      </c>
      <c r="H7">
        <v>42.084685</v>
      </c>
      <c r="I7">
        <v>35.758642000000002</v>
      </c>
      <c r="J7">
        <v>31.148343000000001</v>
      </c>
      <c r="K7">
        <v>26.822410999999999</v>
      </c>
      <c r="L7">
        <v>40.995187999999999</v>
      </c>
      <c r="M7">
        <v>25.616913</v>
      </c>
      <c r="N7">
        <v>54.369307999999997</v>
      </c>
      <c r="O7">
        <v>38.901646</v>
      </c>
      <c r="P7">
        <v>42.475814</v>
      </c>
      <c r="Q7">
        <v>47.860202000000001</v>
      </c>
      <c r="R7">
        <v>46.717813999999997</v>
      </c>
      <c r="S7">
        <v>43.080992000000002</v>
      </c>
      <c r="T7">
        <v>44.557999000000002</v>
      </c>
      <c r="U7">
        <v>40.188533</v>
      </c>
      <c r="V7">
        <v>35.369732999999997</v>
      </c>
      <c r="W7">
        <v>40.965569000000002</v>
      </c>
      <c r="X7">
        <v>41.569054999999999</v>
      </c>
      <c r="Y7">
        <v>19.047744000000002</v>
      </c>
      <c r="Z7">
        <v>49.293579999999999</v>
      </c>
      <c r="AA7">
        <v>42.084771000000003</v>
      </c>
      <c r="AB7">
        <v>46.065542000000001</v>
      </c>
      <c r="AC7">
        <v>39.528624999999998</v>
      </c>
      <c r="AD7">
        <v>41.643695000000001</v>
      </c>
      <c r="AE7">
        <v>38.033444000000003</v>
      </c>
      <c r="AF7">
        <v>44.890219000000002</v>
      </c>
      <c r="AG7">
        <v>50.975051999999998</v>
      </c>
      <c r="AH7">
        <v>40.953620999999998</v>
      </c>
      <c r="AI7">
        <v>47.740063999999997</v>
      </c>
      <c r="AJ7">
        <v>56.889186000000002</v>
      </c>
      <c r="AK7">
        <v>43.190047</v>
      </c>
      <c r="AL7">
        <v>39.047877</v>
      </c>
      <c r="AM7">
        <v>37.035522</v>
      </c>
      <c r="AN7">
        <v>24.347204000000001</v>
      </c>
      <c r="AO7">
        <v>44.279091999999999</v>
      </c>
      <c r="AP7">
        <v>37.572325999999997</v>
      </c>
      <c r="AQ7">
        <v>29.202313</v>
      </c>
      <c r="AR7">
        <v>37.833917999999997</v>
      </c>
      <c r="AS7">
        <v>39.835911000000003</v>
      </c>
      <c r="AT7">
        <v>44.493810000000003</v>
      </c>
      <c r="AU7">
        <v>41.22184</v>
      </c>
      <c r="AV7">
        <v>47.867240000000002</v>
      </c>
      <c r="AW7">
        <v>44.144570000000002</v>
      </c>
      <c r="AX7">
        <v>51.595373000000002</v>
      </c>
      <c r="AY7">
        <v>40.828218999999997</v>
      </c>
      <c r="AZ7">
        <v>36.639206000000001</v>
      </c>
      <c r="BA7">
        <v>45.416474999999998</v>
      </c>
      <c r="BC7">
        <v>33.214981999999999</v>
      </c>
      <c r="BD7">
        <v>32.265875999999999</v>
      </c>
      <c r="BE7">
        <v>44.334429</v>
      </c>
      <c r="BF7">
        <v>45.878504999999997</v>
      </c>
      <c r="BH7">
        <v>31.637602000000001</v>
      </c>
      <c r="BI7">
        <v>25.611765999999999</v>
      </c>
      <c r="BJ7">
        <v>39.292482</v>
      </c>
      <c r="BM7">
        <v>26.034548999999998</v>
      </c>
      <c r="BV7">
        <v>19.166862999999999</v>
      </c>
      <c r="CC7">
        <v>53.456735999999999</v>
      </c>
    </row>
  </sheetData>
  <pageMargins left="0.75" right="0.75" top="1" bottom="1" header="0.5" footer="0.5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L36"/>
  <sheetViews>
    <sheetView workbookViewId="0">
      <selection activeCell="B23" sqref="B23:L23"/>
    </sheetView>
  </sheetViews>
  <sheetFormatPr defaultRowHeight="14.5" x14ac:dyDescent="0.35"/>
  <sheetData>
    <row r="1" spans="1:12" x14ac:dyDescent="0.35">
      <c r="A1" s="1" t="s">
        <v>104</v>
      </c>
      <c r="B1" s="1" t="s">
        <v>105</v>
      </c>
      <c r="C1" s="1" t="s">
        <v>106</v>
      </c>
      <c r="D1" s="1" t="s">
        <v>107</v>
      </c>
      <c r="E1" s="1" t="s">
        <v>108</v>
      </c>
      <c r="F1" s="1" t="s">
        <v>109</v>
      </c>
      <c r="G1" s="1" t="s">
        <v>110</v>
      </c>
      <c r="H1" s="1" t="s">
        <v>111</v>
      </c>
      <c r="I1" s="1" t="s">
        <v>112</v>
      </c>
      <c r="J1" s="1" t="s">
        <v>113</v>
      </c>
      <c r="K1" s="1" t="s">
        <v>114</v>
      </c>
      <c r="L1" s="1" t="s">
        <v>115</v>
      </c>
    </row>
    <row r="2" spans="1:12" x14ac:dyDescent="0.35">
      <c r="A2" s="19" t="s">
        <v>249</v>
      </c>
      <c r="B2" s="1" t="s">
        <v>91</v>
      </c>
      <c r="C2" s="9">
        <v>1.1158E-2</v>
      </c>
      <c r="D2" s="9">
        <v>2.8046999999999999E-2</v>
      </c>
      <c r="E2" s="9">
        <v>-2.2294999999999999E-2</v>
      </c>
      <c r="F2" s="9">
        <v>-4.2624000000000002E-2</v>
      </c>
      <c r="G2" s="9">
        <v>-3.8632E-2</v>
      </c>
      <c r="H2" s="9">
        <v>-5.194E-2</v>
      </c>
      <c r="I2" s="9">
        <v>-6.0928999999999997E-2</v>
      </c>
      <c r="J2" s="9">
        <v>5.0597999999999997E-2</v>
      </c>
      <c r="K2" s="9">
        <v>2.3691E-2</v>
      </c>
      <c r="L2" s="9">
        <v>1.1695000000000001E-2</v>
      </c>
    </row>
    <row r="3" spans="1:12" x14ac:dyDescent="0.35">
      <c r="A3" s="19"/>
      <c r="B3" s="1" t="s">
        <v>92</v>
      </c>
      <c r="C3" s="9">
        <v>6.3449999999999999E-3</v>
      </c>
      <c r="D3" s="9">
        <v>1.586E-3</v>
      </c>
      <c r="E3" s="9">
        <v>1.586E-3</v>
      </c>
      <c r="F3" s="9">
        <v>1.586E-3</v>
      </c>
      <c r="G3" s="9">
        <v>1.586E-3</v>
      </c>
      <c r="H3" s="9">
        <v>1.586E-3</v>
      </c>
      <c r="I3" s="9">
        <v>1.586E-3</v>
      </c>
      <c r="J3" s="9">
        <v>0</v>
      </c>
      <c r="K3" s="9">
        <v>0</v>
      </c>
      <c r="L3" s="9">
        <v>0</v>
      </c>
    </row>
    <row r="4" spans="1:12" x14ac:dyDescent="0.35">
      <c r="A4" s="19"/>
      <c r="B4" s="1" t="s">
        <v>94</v>
      </c>
      <c r="C4" s="9">
        <v>8.2600000000000002E-4</v>
      </c>
      <c r="D4" s="9">
        <v>7.4299999999999995E-4</v>
      </c>
      <c r="E4" s="9">
        <v>7.4299999999999995E-4</v>
      </c>
      <c r="F4" s="9">
        <v>7.4299999999999995E-4</v>
      </c>
      <c r="G4" s="9">
        <v>7.4299999999999995E-4</v>
      </c>
      <c r="H4" s="9">
        <v>7.4299999999999995E-4</v>
      </c>
      <c r="I4" s="9">
        <v>7.4299999999999995E-4</v>
      </c>
      <c r="J4" s="9">
        <v>0</v>
      </c>
      <c r="K4" s="9">
        <v>0</v>
      </c>
      <c r="L4" s="9">
        <v>0</v>
      </c>
    </row>
    <row r="5" spans="1:12" x14ac:dyDescent="0.35">
      <c r="A5" s="19"/>
      <c r="B5" s="1" t="s">
        <v>98</v>
      </c>
      <c r="C5" s="9">
        <v>-2.4178999999999999E-2</v>
      </c>
      <c r="D5" s="9">
        <v>0</v>
      </c>
      <c r="E5" s="9">
        <v>0</v>
      </c>
      <c r="F5" s="9">
        <v>0</v>
      </c>
      <c r="G5" s="9">
        <v>0</v>
      </c>
      <c r="H5" s="9">
        <v>0</v>
      </c>
      <c r="I5" s="9">
        <v>0</v>
      </c>
      <c r="J5" s="9">
        <v>0</v>
      </c>
      <c r="K5" s="9">
        <v>0</v>
      </c>
      <c r="L5" s="9">
        <v>0</v>
      </c>
    </row>
    <row r="6" spans="1:12" x14ac:dyDescent="0.35">
      <c r="A6" s="19"/>
      <c r="B6" s="1" t="s">
        <v>93</v>
      </c>
      <c r="C6" s="9">
        <v>8.1428E-2</v>
      </c>
      <c r="D6" s="9">
        <v>8.1428E-2</v>
      </c>
      <c r="E6" s="9">
        <v>8.1428E-2</v>
      </c>
      <c r="F6" s="9">
        <v>8.1428E-2</v>
      </c>
      <c r="G6" s="9">
        <v>8.1428E-2</v>
      </c>
      <c r="H6" s="9">
        <v>8.1428E-2</v>
      </c>
      <c r="I6" s="9">
        <v>8.1428E-2</v>
      </c>
      <c r="J6" s="9">
        <v>0</v>
      </c>
      <c r="K6" s="9">
        <v>0</v>
      </c>
      <c r="L6" s="9">
        <v>0</v>
      </c>
    </row>
    <row r="7" spans="1:12" x14ac:dyDescent="0.35">
      <c r="A7" s="19"/>
      <c r="B7" s="1" t="s">
        <v>102</v>
      </c>
      <c r="C7" s="9">
        <v>6.9909999999999998E-3</v>
      </c>
      <c r="D7" s="9">
        <v>6.9909999999999998E-3</v>
      </c>
      <c r="E7" s="9">
        <v>6.9909999999999998E-3</v>
      </c>
      <c r="F7" s="9">
        <v>6.9909999999999998E-3</v>
      </c>
      <c r="G7" s="9">
        <v>6.9909999999999998E-3</v>
      </c>
      <c r="H7" s="9">
        <v>6.9909999999999998E-3</v>
      </c>
      <c r="I7" s="9">
        <v>6.9909999999999998E-3</v>
      </c>
      <c r="J7" s="9">
        <v>7.0179999999999999E-3</v>
      </c>
      <c r="K7" s="9">
        <v>7.0179999999999999E-3</v>
      </c>
      <c r="L7" s="9">
        <v>7.0179999999999999E-3</v>
      </c>
    </row>
    <row r="8" spans="1:12" x14ac:dyDescent="0.35">
      <c r="A8" s="19"/>
      <c r="B8" s="1" t="s">
        <v>95</v>
      </c>
      <c r="C8" s="9">
        <v>1.2687E-2</v>
      </c>
      <c r="D8" s="9">
        <v>1.2687E-2</v>
      </c>
      <c r="E8" s="9">
        <v>1.2687E-2</v>
      </c>
      <c r="F8" s="9">
        <v>1.2687E-2</v>
      </c>
      <c r="G8" s="9">
        <v>1.2687E-2</v>
      </c>
      <c r="H8" s="9">
        <v>1.2687E-2</v>
      </c>
      <c r="I8" s="9">
        <v>1.2687E-2</v>
      </c>
      <c r="J8" s="9">
        <v>3.4458000000000003E-2</v>
      </c>
      <c r="K8" s="9">
        <v>3.4458000000000003E-2</v>
      </c>
      <c r="L8" s="9">
        <v>3.4458000000000003E-2</v>
      </c>
    </row>
    <row r="9" spans="1:12" x14ac:dyDescent="0.35">
      <c r="A9" s="19"/>
      <c r="B9" s="1" t="s">
        <v>97</v>
      </c>
      <c r="C9" s="9">
        <v>-2.3960000000000001E-3</v>
      </c>
      <c r="D9" s="9">
        <v>-5.9900000000000003E-4</v>
      </c>
      <c r="E9" s="9">
        <v>-5.9900000000000003E-4</v>
      </c>
      <c r="F9" s="9">
        <v>-5.9900000000000003E-4</v>
      </c>
      <c r="G9" s="9">
        <v>-5.9900000000000003E-4</v>
      </c>
      <c r="H9" s="9">
        <v>-5.9900000000000003E-4</v>
      </c>
      <c r="I9" s="9">
        <v>-5.9900000000000003E-4</v>
      </c>
      <c r="J9" s="9">
        <v>0</v>
      </c>
      <c r="K9" s="9">
        <v>0</v>
      </c>
      <c r="L9" s="9">
        <v>0</v>
      </c>
    </row>
    <row r="10" spans="1:12" x14ac:dyDescent="0.35">
      <c r="A10" s="19"/>
      <c r="B10" s="1" t="s">
        <v>90</v>
      </c>
      <c r="C10" s="9">
        <v>0.16297500000000001</v>
      </c>
      <c r="D10" s="9">
        <v>9.4524999999999998E-2</v>
      </c>
      <c r="E10" s="9">
        <v>9.4524999999999998E-2</v>
      </c>
      <c r="F10" s="9">
        <v>9.4524999999999998E-2</v>
      </c>
      <c r="G10" s="9">
        <v>9.4524999999999998E-2</v>
      </c>
      <c r="H10" s="9">
        <v>9.4524999999999998E-2</v>
      </c>
      <c r="I10" s="9">
        <v>9.4524999999999998E-2</v>
      </c>
      <c r="J10" s="9">
        <v>0.144705</v>
      </c>
      <c r="K10" s="9">
        <v>0.144705</v>
      </c>
      <c r="L10" s="9">
        <v>0.144705</v>
      </c>
    </row>
    <row r="11" spans="1:12" x14ac:dyDescent="0.35">
      <c r="A11" s="19"/>
      <c r="B11" s="1" t="s">
        <v>96</v>
      </c>
      <c r="C11" s="9">
        <v>8.8709999999999997E-2</v>
      </c>
      <c r="D11" s="9">
        <v>8.8709999999999997E-2</v>
      </c>
      <c r="E11" s="9">
        <v>8.8709999999999997E-2</v>
      </c>
      <c r="F11" s="9">
        <v>8.8709999999999997E-2</v>
      </c>
      <c r="G11" s="9">
        <v>8.8709999999999997E-2</v>
      </c>
      <c r="H11" s="9">
        <v>8.8709999999999997E-2</v>
      </c>
      <c r="I11" s="9">
        <v>8.8709999999999997E-2</v>
      </c>
      <c r="J11" s="9">
        <v>3.6451999999999998E-2</v>
      </c>
      <c r="K11" s="9">
        <v>3.6451999999999998E-2</v>
      </c>
      <c r="L11" s="9">
        <v>3.6451999999999998E-2</v>
      </c>
    </row>
    <row r="12" spans="1:12" x14ac:dyDescent="0.35">
      <c r="A12" s="19"/>
      <c r="B12" s="1"/>
      <c r="C12" s="9"/>
      <c r="D12" s="9"/>
      <c r="E12" s="9"/>
      <c r="F12" s="9"/>
      <c r="G12" s="9"/>
      <c r="H12" s="9"/>
      <c r="I12" s="9"/>
      <c r="J12" s="9"/>
      <c r="K12" s="9"/>
      <c r="L12" s="9"/>
    </row>
    <row r="13" spans="1:12" x14ac:dyDescent="0.35">
      <c r="A13" s="19" t="s">
        <v>251</v>
      </c>
      <c r="B13" s="1" t="s">
        <v>91</v>
      </c>
      <c r="C13" s="9">
        <v>1.0697E-2</v>
      </c>
      <c r="D13" s="9">
        <v>2.7472E-2</v>
      </c>
      <c r="E13" s="9">
        <v>-2.6009999999999998E-2</v>
      </c>
      <c r="F13" s="9">
        <v>-4.6345999999999998E-2</v>
      </c>
      <c r="G13" s="9">
        <v>-4.3864E-2</v>
      </c>
      <c r="H13" s="9">
        <v>-5.6252000000000003E-2</v>
      </c>
      <c r="I13" s="9">
        <v>-6.3991999999999993E-2</v>
      </c>
      <c r="J13" s="9">
        <v>4.9570999999999997E-2</v>
      </c>
      <c r="K13" s="9">
        <v>2.2655999999999999E-2</v>
      </c>
      <c r="L13" s="9">
        <v>9.8549999999999992E-3</v>
      </c>
    </row>
    <row r="14" spans="1:12" x14ac:dyDescent="0.35">
      <c r="A14" s="19"/>
      <c r="B14" s="1" t="s">
        <v>92</v>
      </c>
      <c r="C14" s="9">
        <v>1.7210000000000001E-3</v>
      </c>
      <c r="D14" s="9">
        <v>4.2999999999999999E-4</v>
      </c>
      <c r="E14" s="9">
        <v>4.2999999999999999E-4</v>
      </c>
      <c r="F14" s="9">
        <v>4.2999999999999999E-4</v>
      </c>
      <c r="G14" s="9">
        <v>4.2999999999999999E-4</v>
      </c>
      <c r="H14" s="9">
        <v>4.2999999999999999E-4</v>
      </c>
      <c r="I14" s="9">
        <v>4.2999999999999999E-4</v>
      </c>
      <c r="J14" s="9">
        <v>0</v>
      </c>
      <c r="K14" s="9">
        <v>0</v>
      </c>
      <c r="L14" s="9">
        <v>0</v>
      </c>
    </row>
    <row r="15" spans="1:12" x14ac:dyDescent="0.35">
      <c r="A15" s="19"/>
      <c r="B15" s="1" t="s">
        <v>94</v>
      </c>
      <c r="C15" s="9">
        <v>3.6400000000000001E-4</v>
      </c>
      <c r="D15" s="9">
        <v>3.28E-4</v>
      </c>
      <c r="E15" s="9">
        <v>3.28E-4</v>
      </c>
      <c r="F15" s="9">
        <v>3.28E-4</v>
      </c>
      <c r="G15" s="9">
        <v>3.28E-4</v>
      </c>
      <c r="H15" s="9">
        <v>3.28E-4</v>
      </c>
      <c r="I15" s="9">
        <v>3.28E-4</v>
      </c>
      <c r="J15" s="9">
        <v>0</v>
      </c>
      <c r="K15" s="9">
        <v>0</v>
      </c>
      <c r="L15" s="9">
        <v>0</v>
      </c>
    </row>
    <row r="16" spans="1:12" x14ac:dyDescent="0.35">
      <c r="A16" s="19"/>
      <c r="B16" s="1" t="s">
        <v>98</v>
      </c>
      <c r="C16" s="9">
        <v>-6.5550000000000001E-3</v>
      </c>
      <c r="D16" s="9">
        <v>0</v>
      </c>
      <c r="E16" s="9">
        <v>0</v>
      </c>
      <c r="F16" s="9">
        <v>0</v>
      </c>
      <c r="G16" s="9">
        <v>0</v>
      </c>
      <c r="H16" s="9">
        <v>0</v>
      </c>
      <c r="I16" s="9">
        <v>0</v>
      </c>
      <c r="J16" s="9">
        <v>0</v>
      </c>
      <c r="K16" s="9">
        <v>0</v>
      </c>
      <c r="L16" s="9">
        <v>0</v>
      </c>
    </row>
    <row r="17" spans="1:12" x14ac:dyDescent="0.35">
      <c r="A17" s="19"/>
      <c r="B17" s="1" t="s">
        <v>93</v>
      </c>
      <c r="C17" s="9">
        <v>8.1428E-2</v>
      </c>
      <c r="D17" s="9">
        <v>8.1428E-2</v>
      </c>
      <c r="E17" s="9">
        <v>8.1428E-2</v>
      </c>
      <c r="F17" s="9">
        <v>8.1428E-2</v>
      </c>
      <c r="G17" s="9">
        <v>8.1428E-2</v>
      </c>
      <c r="H17" s="9">
        <v>8.1428E-2</v>
      </c>
      <c r="I17" s="9">
        <v>8.1428E-2</v>
      </c>
      <c r="J17" s="9">
        <v>0</v>
      </c>
      <c r="K17" s="9">
        <v>0</v>
      </c>
      <c r="L17" s="9">
        <v>0</v>
      </c>
    </row>
    <row r="18" spans="1:12" x14ac:dyDescent="0.35">
      <c r="A18" s="19"/>
      <c r="B18" s="1" t="s">
        <v>102</v>
      </c>
      <c r="C18" s="9">
        <v>6.3410000000000003E-3</v>
      </c>
      <c r="D18" s="9">
        <v>6.3410000000000003E-3</v>
      </c>
      <c r="E18" s="9">
        <v>6.3410000000000003E-3</v>
      </c>
      <c r="F18" s="9">
        <v>6.3410000000000003E-3</v>
      </c>
      <c r="G18" s="9">
        <v>6.3410000000000003E-3</v>
      </c>
      <c r="H18" s="9">
        <v>6.3410000000000003E-3</v>
      </c>
      <c r="I18" s="9">
        <v>6.3410000000000003E-3</v>
      </c>
      <c r="J18" s="9">
        <v>6.3639999999999999E-3</v>
      </c>
      <c r="K18" s="9">
        <v>6.3639999999999999E-3</v>
      </c>
      <c r="L18" s="9">
        <v>6.3639999999999999E-3</v>
      </c>
    </row>
    <row r="19" spans="1:12" x14ac:dyDescent="0.35">
      <c r="A19" s="19"/>
      <c r="B19" s="1" t="s">
        <v>95</v>
      </c>
      <c r="C19" s="9">
        <v>3.1719999999999999E-3</v>
      </c>
      <c r="D19" s="9">
        <v>3.1719999999999999E-3</v>
      </c>
      <c r="E19" s="9">
        <v>3.1719999999999999E-3</v>
      </c>
      <c r="F19" s="9">
        <v>3.1719999999999999E-3</v>
      </c>
      <c r="G19" s="9">
        <v>3.1719999999999999E-3</v>
      </c>
      <c r="H19" s="9">
        <v>3.1719999999999999E-3</v>
      </c>
      <c r="I19" s="9">
        <v>3.1719999999999999E-3</v>
      </c>
      <c r="J19" s="9">
        <v>8.6140000000000001E-3</v>
      </c>
      <c r="K19" s="9">
        <v>8.6140000000000001E-3</v>
      </c>
      <c r="L19" s="9">
        <v>8.6140000000000001E-3</v>
      </c>
    </row>
    <row r="20" spans="1:12" x14ac:dyDescent="0.35">
      <c r="A20" s="19"/>
      <c r="B20" s="1" t="s">
        <v>97</v>
      </c>
      <c r="C20" s="9">
        <v>-6.4899999999999995E-4</v>
      </c>
      <c r="D20" s="9">
        <v>-1.6200000000000001E-4</v>
      </c>
      <c r="E20" s="9">
        <v>-1.6200000000000001E-4</v>
      </c>
      <c r="F20" s="9">
        <v>-1.6200000000000001E-4</v>
      </c>
      <c r="G20" s="9">
        <v>-1.6200000000000001E-4</v>
      </c>
      <c r="H20" s="9">
        <v>-1.6200000000000001E-4</v>
      </c>
      <c r="I20" s="9">
        <v>-1.6200000000000001E-4</v>
      </c>
      <c r="J20" s="9">
        <v>0</v>
      </c>
      <c r="K20" s="9">
        <v>0</v>
      </c>
      <c r="L20" s="9">
        <v>0</v>
      </c>
    </row>
    <row r="21" spans="1:12" x14ac:dyDescent="0.35">
      <c r="A21" s="19"/>
      <c r="B21" s="1" t="s">
        <v>90</v>
      </c>
      <c r="C21" s="9">
        <v>5.7041000000000001E-2</v>
      </c>
      <c r="D21" s="9">
        <v>3.3084000000000002E-2</v>
      </c>
      <c r="E21" s="9">
        <v>3.3084000000000002E-2</v>
      </c>
      <c r="F21" s="9">
        <v>3.3084000000000002E-2</v>
      </c>
      <c r="G21" s="9">
        <v>3.3084000000000002E-2</v>
      </c>
      <c r="H21" s="9">
        <v>3.3084000000000002E-2</v>
      </c>
      <c r="I21" s="9">
        <v>3.3084000000000002E-2</v>
      </c>
      <c r="J21" s="9">
        <v>5.0646999999999998E-2</v>
      </c>
      <c r="K21" s="9">
        <v>5.0646999999999998E-2</v>
      </c>
      <c r="L21" s="9">
        <v>5.0646999999999998E-2</v>
      </c>
    </row>
    <row r="22" spans="1:12" x14ac:dyDescent="0.35">
      <c r="A22" s="19"/>
      <c r="B22" s="1" t="s">
        <v>96</v>
      </c>
      <c r="C22" s="9">
        <v>1.4847000000000001E-2</v>
      </c>
      <c r="D22" s="9">
        <v>1.4847000000000001E-2</v>
      </c>
      <c r="E22" s="9">
        <v>1.4847000000000001E-2</v>
      </c>
      <c r="F22" s="9">
        <v>1.4847000000000001E-2</v>
      </c>
      <c r="G22" s="9">
        <v>1.4847000000000001E-2</v>
      </c>
      <c r="H22" s="9">
        <v>1.4847000000000001E-2</v>
      </c>
      <c r="I22" s="9">
        <v>1.4847000000000001E-2</v>
      </c>
      <c r="J22" s="9">
        <v>6.1009999999999997E-3</v>
      </c>
      <c r="K22" s="9">
        <v>6.1009999999999997E-3</v>
      </c>
      <c r="L22" s="9">
        <v>6.1009999999999997E-3</v>
      </c>
    </row>
    <row r="23" spans="1:12" x14ac:dyDescent="0.35">
      <c r="A23" s="19"/>
      <c r="B23" s="1"/>
      <c r="C23" s="9"/>
      <c r="D23" s="9"/>
      <c r="E23" s="9"/>
      <c r="F23" s="9"/>
      <c r="G23" s="9"/>
      <c r="H23" s="9"/>
      <c r="I23" s="9"/>
      <c r="J23" s="9"/>
      <c r="K23" s="9"/>
      <c r="L23" s="9"/>
    </row>
    <row r="24" spans="1:12" x14ac:dyDescent="0.35">
      <c r="A24" s="19" t="s">
        <v>252</v>
      </c>
      <c r="B24" s="1" t="s">
        <v>91</v>
      </c>
      <c r="C24" s="9">
        <v>1.0492E-2</v>
      </c>
      <c r="D24" s="9">
        <v>2.7220999999999999E-2</v>
      </c>
      <c r="E24" s="9">
        <v>-2.7621E-2</v>
      </c>
      <c r="F24" s="9">
        <v>-4.7960999999999997E-2</v>
      </c>
      <c r="G24" s="9">
        <v>-4.6146E-2</v>
      </c>
      <c r="H24" s="9">
        <v>-5.8125999999999997E-2</v>
      </c>
      <c r="I24" s="9">
        <v>-6.5321000000000004E-2</v>
      </c>
      <c r="J24" s="9">
        <v>4.9126999999999997E-2</v>
      </c>
      <c r="K24" s="9">
        <v>2.2206E-2</v>
      </c>
      <c r="L24" s="9">
        <v>9.051E-3</v>
      </c>
    </row>
    <row r="25" spans="1:12" x14ac:dyDescent="0.35">
      <c r="A25" s="19"/>
      <c r="B25" s="1" t="s">
        <v>92</v>
      </c>
      <c r="C25" s="9">
        <v>3.1500000000000001E-4</v>
      </c>
      <c r="D25" s="9">
        <v>7.8999999999999996E-5</v>
      </c>
      <c r="E25" s="9">
        <v>7.8999999999999996E-5</v>
      </c>
      <c r="F25" s="9">
        <v>7.8999999999999996E-5</v>
      </c>
      <c r="G25" s="9">
        <v>7.8999999999999996E-5</v>
      </c>
      <c r="H25" s="9">
        <v>7.8999999999999996E-5</v>
      </c>
      <c r="I25" s="9">
        <v>7.8999999999999996E-5</v>
      </c>
      <c r="J25" s="9">
        <v>0</v>
      </c>
      <c r="K25" s="9">
        <v>0</v>
      </c>
      <c r="L25" s="9">
        <v>0</v>
      </c>
    </row>
    <row r="26" spans="1:12" x14ac:dyDescent="0.35">
      <c r="A26" s="19"/>
      <c r="B26" s="1" t="s">
        <v>94</v>
      </c>
      <c r="C26" s="9">
        <v>1.75E-4</v>
      </c>
      <c r="D26" s="9">
        <v>1.5799999999999999E-4</v>
      </c>
      <c r="E26" s="9">
        <v>1.5799999999999999E-4</v>
      </c>
      <c r="F26" s="9">
        <v>1.5799999999999999E-4</v>
      </c>
      <c r="G26" s="9">
        <v>1.5799999999999999E-4</v>
      </c>
      <c r="H26" s="9">
        <v>1.5799999999999999E-4</v>
      </c>
      <c r="I26" s="9">
        <v>1.5799999999999999E-4</v>
      </c>
      <c r="J26" s="9">
        <v>0</v>
      </c>
      <c r="K26" s="9">
        <v>0</v>
      </c>
      <c r="L26" s="9">
        <v>0</v>
      </c>
    </row>
    <row r="27" spans="1:12" x14ac:dyDescent="0.35">
      <c r="A27" s="19"/>
      <c r="B27" s="1" t="s">
        <v>98</v>
      </c>
      <c r="C27" s="9">
        <v>-1.206E-3</v>
      </c>
      <c r="D27" s="9">
        <v>0</v>
      </c>
      <c r="E27" s="9">
        <v>0</v>
      </c>
      <c r="F27" s="9">
        <v>0</v>
      </c>
      <c r="G27" s="9">
        <v>0</v>
      </c>
      <c r="H27" s="9">
        <v>0</v>
      </c>
      <c r="I27" s="9">
        <v>0</v>
      </c>
      <c r="J27" s="9">
        <v>0</v>
      </c>
      <c r="K27" s="9">
        <v>0</v>
      </c>
      <c r="L27" s="9">
        <v>0</v>
      </c>
    </row>
    <row r="28" spans="1:12" x14ac:dyDescent="0.35">
      <c r="A28" s="19"/>
      <c r="B28" s="1" t="s">
        <v>93</v>
      </c>
      <c r="C28" s="9">
        <v>8.1428E-2</v>
      </c>
      <c r="D28" s="9">
        <v>8.1428E-2</v>
      </c>
      <c r="E28" s="9">
        <v>8.1428E-2</v>
      </c>
      <c r="F28" s="9">
        <v>8.1428E-2</v>
      </c>
      <c r="G28" s="9">
        <v>8.1428E-2</v>
      </c>
      <c r="H28" s="9">
        <v>8.1428E-2</v>
      </c>
      <c r="I28" s="9">
        <v>8.1428E-2</v>
      </c>
      <c r="J28" s="9">
        <v>0</v>
      </c>
      <c r="K28" s="9">
        <v>0</v>
      </c>
      <c r="L28" s="9">
        <v>0</v>
      </c>
    </row>
    <row r="29" spans="1:12" x14ac:dyDescent="0.35">
      <c r="A29" s="19"/>
      <c r="B29" s="1" t="s">
        <v>102</v>
      </c>
      <c r="C29" s="9">
        <v>6.0549999999999996E-3</v>
      </c>
      <c r="D29" s="9">
        <v>6.0549999999999996E-3</v>
      </c>
      <c r="E29" s="9">
        <v>6.0549999999999996E-3</v>
      </c>
      <c r="F29" s="9">
        <v>6.0549999999999996E-3</v>
      </c>
      <c r="G29" s="9">
        <v>6.0549999999999996E-3</v>
      </c>
      <c r="H29" s="9">
        <v>6.0549999999999996E-3</v>
      </c>
      <c r="I29" s="9">
        <v>6.0549999999999996E-3</v>
      </c>
      <c r="J29" s="9">
        <v>6.0759999999999998E-3</v>
      </c>
      <c r="K29" s="9">
        <v>6.0759999999999998E-3</v>
      </c>
      <c r="L29" s="9">
        <v>6.0759999999999998E-3</v>
      </c>
    </row>
    <row r="30" spans="1:12" x14ac:dyDescent="0.35">
      <c r="A30" s="19"/>
      <c r="B30" s="1" t="s">
        <v>95</v>
      </c>
      <c r="C30" s="9">
        <v>5.71E-4</v>
      </c>
      <c r="D30" s="9">
        <v>5.71E-4</v>
      </c>
      <c r="E30" s="9">
        <v>5.71E-4</v>
      </c>
      <c r="F30" s="9">
        <v>5.71E-4</v>
      </c>
      <c r="G30" s="9">
        <v>5.71E-4</v>
      </c>
      <c r="H30" s="9">
        <v>5.71E-4</v>
      </c>
      <c r="I30" s="9">
        <v>5.71E-4</v>
      </c>
      <c r="J30" s="9">
        <v>1.5510000000000001E-3</v>
      </c>
      <c r="K30" s="9">
        <v>1.5510000000000001E-3</v>
      </c>
      <c r="L30" s="9">
        <v>1.5510000000000001E-3</v>
      </c>
    </row>
    <row r="31" spans="1:12" x14ac:dyDescent="0.35">
      <c r="A31" s="19"/>
      <c r="B31" s="1" t="s">
        <v>97</v>
      </c>
      <c r="C31" s="9">
        <v>-1.16E-4</v>
      </c>
      <c r="D31" s="9">
        <v>-2.9E-5</v>
      </c>
      <c r="E31" s="9">
        <v>-2.9E-5</v>
      </c>
      <c r="F31" s="9">
        <v>-2.9E-5</v>
      </c>
      <c r="G31" s="9">
        <v>-2.9E-5</v>
      </c>
      <c r="H31" s="9">
        <v>-2.9E-5</v>
      </c>
      <c r="I31" s="9">
        <v>-2.9E-5</v>
      </c>
      <c r="J31" s="9">
        <v>0</v>
      </c>
      <c r="K31" s="9">
        <v>0</v>
      </c>
      <c r="L31" s="9">
        <v>0</v>
      </c>
    </row>
    <row r="32" spans="1:12" x14ac:dyDescent="0.35">
      <c r="A32" s="19"/>
      <c r="B32" s="1" t="s">
        <v>90</v>
      </c>
      <c r="C32" s="9">
        <v>9.7780000000000002E-3</v>
      </c>
      <c r="D32" s="9">
        <v>5.672E-3</v>
      </c>
      <c r="E32" s="9">
        <v>5.672E-3</v>
      </c>
      <c r="F32" s="9">
        <v>5.672E-3</v>
      </c>
      <c r="G32" s="9">
        <v>5.672E-3</v>
      </c>
      <c r="H32" s="9">
        <v>5.672E-3</v>
      </c>
      <c r="I32" s="9">
        <v>5.672E-3</v>
      </c>
      <c r="J32" s="9">
        <v>8.6820000000000005E-3</v>
      </c>
      <c r="K32" s="9">
        <v>8.6820000000000005E-3</v>
      </c>
      <c r="L32" s="9">
        <v>8.6820000000000005E-3</v>
      </c>
    </row>
    <row r="33" spans="1:12" x14ac:dyDescent="0.35">
      <c r="A33" s="19"/>
      <c r="B33" s="1" t="s">
        <v>96</v>
      </c>
      <c r="C33" s="9">
        <v>1.9959999999999999E-3</v>
      </c>
      <c r="D33" s="9">
        <v>1.9959999999999999E-3</v>
      </c>
      <c r="E33" s="9">
        <v>1.9959999999999999E-3</v>
      </c>
      <c r="F33" s="9">
        <v>1.9959999999999999E-3</v>
      </c>
      <c r="G33" s="9">
        <v>1.9959999999999999E-3</v>
      </c>
      <c r="H33" s="9">
        <v>1.9959999999999999E-3</v>
      </c>
      <c r="I33" s="9">
        <v>1.9959999999999999E-3</v>
      </c>
      <c r="J33" s="9">
        <v>8.1999999999999998E-4</v>
      </c>
      <c r="K33" s="9">
        <v>8.1999999999999998E-4</v>
      </c>
      <c r="L33" s="9">
        <v>8.1999999999999998E-4</v>
      </c>
    </row>
    <row r="34" spans="1:12" x14ac:dyDescent="0.35">
      <c r="A34" s="19"/>
      <c r="B34" s="1"/>
    </row>
    <row r="36" spans="1:12" x14ac:dyDescent="0.35">
      <c r="A36" t="s">
        <v>259</v>
      </c>
    </row>
  </sheetData>
  <mergeCells count="3">
    <mergeCell ref="A2:A12"/>
    <mergeCell ref="A13:A23"/>
    <mergeCell ref="A24:A34"/>
  </mergeCells>
  <pageMargins left="0.75" right="0.75" top="1" bottom="1" header="0.5" footer="0.5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8EB775-6A49-4C39-8580-218C69A45F11}">
  <dimension ref="A1:E11"/>
  <sheetViews>
    <sheetView workbookViewId="0"/>
  </sheetViews>
  <sheetFormatPr defaultRowHeight="14.5" x14ac:dyDescent="0.35"/>
  <sheetData>
    <row r="1" spans="1:5" x14ac:dyDescent="0.35">
      <c r="B1" s="1" t="s">
        <v>213</v>
      </c>
      <c r="C1" s="1" t="s">
        <v>214</v>
      </c>
      <c r="D1" s="1" t="s">
        <v>215</v>
      </c>
      <c r="E1" s="1" t="s">
        <v>216</v>
      </c>
    </row>
    <row r="2" spans="1:5" x14ac:dyDescent="0.35">
      <c r="A2" s="1" t="s">
        <v>217</v>
      </c>
      <c r="E2">
        <v>1.216372</v>
      </c>
    </row>
    <row r="3" spans="1:5" x14ac:dyDescent="0.35">
      <c r="A3" s="1" t="s">
        <v>218</v>
      </c>
      <c r="E3">
        <v>2.0837300000000001</v>
      </c>
    </row>
    <row r="4" spans="1:5" x14ac:dyDescent="0.35">
      <c r="A4" s="1" t="s">
        <v>219</v>
      </c>
      <c r="B4">
        <v>0.72497599999999995</v>
      </c>
      <c r="E4">
        <v>2.352754</v>
      </c>
    </row>
    <row r="5" spans="1:5" x14ac:dyDescent="0.35">
      <c r="A5" s="1" t="s">
        <v>220</v>
      </c>
      <c r="B5">
        <v>0.72497599999999995</v>
      </c>
      <c r="E5">
        <v>2.3883540000000001</v>
      </c>
    </row>
    <row r="6" spans="1:5" x14ac:dyDescent="0.35">
      <c r="A6" s="1" t="s">
        <v>221</v>
      </c>
      <c r="B6">
        <v>2.2936239999999999</v>
      </c>
      <c r="D6">
        <v>0.84396000000000004</v>
      </c>
      <c r="E6">
        <v>0.16239799999999999</v>
      </c>
    </row>
    <row r="7" spans="1:5" x14ac:dyDescent="0.35">
      <c r="A7" s="1" t="s">
        <v>222</v>
      </c>
      <c r="B7">
        <v>2.20452</v>
      </c>
      <c r="D7">
        <v>0.87140499999999999</v>
      </c>
      <c r="E7">
        <v>0.22806399999999999</v>
      </c>
    </row>
    <row r="8" spans="1:5" x14ac:dyDescent="0.35">
      <c r="A8" s="1" t="s">
        <v>223</v>
      </c>
      <c r="B8">
        <v>1.82193</v>
      </c>
      <c r="D8">
        <v>0.87536899999999995</v>
      </c>
      <c r="E8">
        <v>0.12962399999999999</v>
      </c>
    </row>
    <row r="9" spans="1:5" x14ac:dyDescent="0.35">
      <c r="A9" s="1" t="s">
        <v>224</v>
      </c>
      <c r="C9">
        <v>0.21734100000000001</v>
      </c>
      <c r="E9">
        <v>1.689308</v>
      </c>
    </row>
    <row r="10" spans="1:5" x14ac:dyDescent="0.35">
      <c r="A10" s="1" t="s">
        <v>225</v>
      </c>
      <c r="C10">
        <v>0.21734100000000001</v>
      </c>
      <c r="E10">
        <v>1.734488</v>
      </c>
    </row>
    <row r="11" spans="1:5" x14ac:dyDescent="0.35">
      <c r="A11" s="1" t="s">
        <v>226</v>
      </c>
      <c r="B11">
        <v>1.943899</v>
      </c>
      <c r="C11">
        <v>0.21690899999999999</v>
      </c>
      <c r="E11">
        <v>4.5754000000000003E-2</v>
      </c>
    </row>
  </sheetData>
  <pageMargins left="0.75" right="0.75" top="1" bottom="1" header="0.5" footer="0.5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6F871A-AB55-45DA-A18C-85C329CBE0E8}">
  <dimension ref="A1:L87"/>
  <sheetViews>
    <sheetView topLeftCell="A25" workbookViewId="0">
      <selection activeCell="L87" sqref="B2:L87"/>
    </sheetView>
  </sheetViews>
  <sheetFormatPr defaultRowHeight="14.5" x14ac:dyDescent="0.35"/>
  <cols>
    <col min="2" max="2" width="10.54296875" bestFit="1" customWidth="1"/>
    <col min="3" max="3" width="11.54296875" bestFit="1" customWidth="1"/>
    <col min="4" max="4" width="12.54296875" bestFit="1" customWidth="1"/>
    <col min="5" max="5" width="13.6328125" bestFit="1" customWidth="1"/>
    <col min="6" max="6" width="11.54296875" bestFit="1" customWidth="1"/>
    <col min="7" max="7" width="12.54296875" bestFit="1" customWidth="1"/>
    <col min="8" max="8" width="13.6328125" bestFit="1" customWidth="1"/>
    <col min="9" max="9" width="12.54296875" bestFit="1" customWidth="1"/>
    <col min="10" max="10" width="14.6328125" bestFit="1" customWidth="1"/>
    <col min="11" max="12" width="13.6328125" bestFit="1" customWidth="1"/>
  </cols>
  <sheetData>
    <row r="1" spans="1:12" x14ac:dyDescent="0.35">
      <c r="A1" s="1" t="s">
        <v>0</v>
      </c>
      <c r="B1" s="1" t="s">
        <v>116</v>
      </c>
      <c r="C1" s="1" t="s">
        <v>117</v>
      </c>
      <c r="D1" s="1" t="s">
        <v>118</v>
      </c>
      <c r="E1" s="1" t="s">
        <v>119</v>
      </c>
      <c r="F1" s="1" t="s">
        <v>120</v>
      </c>
      <c r="G1" s="1" t="s">
        <v>121</v>
      </c>
      <c r="H1" s="1" t="s">
        <v>122</v>
      </c>
      <c r="I1" s="1" t="s">
        <v>123</v>
      </c>
      <c r="J1" s="1" t="s">
        <v>124</v>
      </c>
      <c r="K1" s="1" t="s">
        <v>125</v>
      </c>
      <c r="L1" s="1" t="s">
        <v>126</v>
      </c>
    </row>
    <row r="2" spans="1:12" x14ac:dyDescent="0.35">
      <c r="A2" s="1" t="s">
        <v>127</v>
      </c>
      <c r="B2" s="4">
        <v>2433.7849999999999</v>
      </c>
      <c r="C2" s="4">
        <v>1774876.419</v>
      </c>
      <c r="D2" s="4">
        <v>9057415.3780000005</v>
      </c>
      <c r="E2" s="4">
        <v>6606352.665</v>
      </c>
      <c r="F2" s="4">
        <v>0</v>
      </c>
      <c r="G2" s="4">
        <v>0</v>
      </c>
      <c r="H2" s="4">
        <v>250892.51300000001</v>
      </c>
      <c r="I2" s="4">
        <v>0</v>
      </c>
      <c r="J2" s="4">
        <v>3246304.0959999999</v>
      </c>
      <c r="K2" s="4">
        <v>0</v>
      </c>
      <c r="L2" s="4">
        <v>0</v>
      </c>
    </row>
    <row r="3" spans="1:12" x14ac:dyDescent="0.35">
      <c r="A3" s="1" t="s">
        <v>128</v>
      </c>
      <c r="B3" s="4">
        <v>80902.652000000002</v>
      </c>
      <c r="C3" s="4">
        <v>66496.877999999997</v>
      </c>
      <c r="D3" s="4">
        <v>17303658.789999999</v>
      </c>
      <c r="E3" s="4">
        <v>14946293.122</v>
      </c>
      <c r="F3" s="4">
        <v>15812.561</v>
      </c>
      <c r="G3" s="4">
        <v>10031.870000000001</v>
      </c>
      <c r="H3" s="4">
        <v>437550.3</v>
      </c>
      <c r="I3" s="4">
        <v>84155.53</v>
      </c>
      <c r="J3" s="4">
        <v>32253864.609999999</v>
      </c>
      <c r="K3" s="4">
        <v>0</v>
      </c>
      <c r="L3" s="4">
        <v>45692.82</v>
      </c>
    </row>
    <row r="4" spans="1:12" x14ac:dyDescent="0.35">
      <c r="A4" s="1" t="s">
        <v>129</v>
      </c>
      <c r="B4" s="4">
        <v>47306.694000000003</v>
      </c>
      <c r="C4" s="4">
        <v>136055.91899999999</v>
      </c>
      <c r="D4" s="4">
        <v>27258769.737</v>
      </c>
      <c r="E4" s="4">
        <v>22203336.149999999</v>
      </c>
      <c r="F4" s="4">
        <v>11133.52</v>
      </c>
      <c r="G4" s="4">
        <v>47786.28</v>
      </c>
      <c r="H4" s="4">
        <v>2274059.17</v>
      </c>
      <c r="I4" s="4">
        <v>47919.86</v>
      </c>
      <c r="J4" s="4">
        <v>3860875.5649999999</v>
      </c>
      <c r="K4" s="4">
        <v>0</v>
      </c>
      <c r="L4" s="4">
        <v>0</v>
      </c>
    </row>
    <row r="5" spans="1:12" x14ac:dyDescent="0.35">
      <c r="A5" s="1" t="s">
        <v>130</v>
      </c>
      <c r="B5" s="4">
        <v>61012.370999999999</v>
      </c>
      <c r="C5" s="4">
        <v>2695251.4479999999</v>
      </c>
      <c r="D5" s="4">
        <v>26447335.217</v>
      </c>
      <c r="E5" s="4">
        <v>13179439.607999999</v>
      </c>
      <c r="F5" s="4">
        <v>161644.36900000001</v>
      </c>
      <c r="G5" s="4">
        <v>236271.78</v>
      </c>
      <c r="H5" s="4">
        <v>44803.28</v>
      </c>
      <c r="I5" s="4">
        <v>85170.32</v>
      </c>
      <c r="J5" s="4">
        <v>7048529.5899999999</v>
      </c>
      <c r="K5" s="4">
        <v>40087.58</v>
      </c>
      <c r="L5" s="4">
        <v>0</v>
      </c>
    </row>
    <row r="6" spans="1:12" x14ac:dyDescent="0.35">
      <c r="A6" s="1" t="s">
        <v>131</v>
      </c>
      <c r="B6" s="4">
        <v>59937.862999999998</v>
      </c>
      <c r="C6" s="4">
        <v>447223.67200000002</v>
      </c>
      <c r="D6" s="4">
        <v>50390194.403999999</v>
      </c>
      <c r="E6" s="4">
        <v>33803438.438000001</v>
      </c>
      <c r="F6" s="4">
        <v>7043.7020000000002</v>
      </c>
      <c r="G6" s="4">
        <v>752339.76199999999</v>
      </c>
      <c r="H6" s="4">
        <v>123786.38</v>
      </c>
      <c r="I6" s="4">
        <v>199794.63</v>
      </c>
      <c r="J6" s="4">
        <v>17897307.050000001</v>
      </c>
      <c r="K6" s="4">
        <v>39045.760000000002</v>
      </c>
      <c r="L6" s="4">
        <v>0</v>
      </c>
    </row>
    <row r="7" spans="1:12" x14ac:dyDescent="0.35">
      <c r="A7" s="1" t="s">
        <v>132</v>
      </c>
      <c r="B7" s="4">
        <v>111290.045</v>
      </c>
      <c r="C7" s="4">
        <v>753306.8</v>
      </c>
      <c r="D7" s="4">
        <v>42189866.876999997</v>
      </c>
      <c r="E7" s="4">
        <v>67272026.450000003</v>
      </c>
      <c r="F7" s="4">
        <v>406710.54</v>
      </c>
      <c r="G7" s="4">
        <v>11318374.477</v>
      </c>
      <c r="H7" s="4">
        <v>809865.96</v>
      </c>
      <c r="I7" s="4">
        <v>8085818.3300000001</v>
      </c>
      <c r="J7" s="4">
        <v>161564975.93000001</v>
      </c>
      <c r="K7" s="4">
        <v>47965.760000000002</v>
      </c>
      <c r="L7" s="4">
        <v>0</v>
      </c>
    </row>
    <row r="8" spans="1:12" x14ac:dyDescent="0.35">
      <c r="A8" s="1" t="s">
        <v>133</v>
      </c>
      <c r="B8" s="4">
        <v>93327.489000000001</v>
      </c>
      <c r="C8" s="4">
        <v>290857.68099999998</v>
      </c>
      <c r="D8" s="4">
        <v>50870872.630999997</v>
      </c>
      <c r="E8" s="4">
        <v>54298245.640000001</v>
      </c>
      <c r="F8" s="4">
        <v>104663.41</v>
      </c>
      <c r="G8" s="4">
        <v>6065565.9299999997</v>
      </c>
      <c r="H8" s="4">
        <v>331392.84999999998</v>
      </c>
      <c r="I8" s="4">
        <v>3423966.37</v>
      </c>
      <c r="J8" s="4">
        <v>90505301.989999995</v>
      </c>
      <c r="K8" s="4">
        <v>15926.07</v>
      </c>
      <c r="L8" s="4">
        <v>0</v>
      </c>
    </row>
    <row r="9" spans="1:12" x14ac:dyDescent="0.35">
      <c r="A9" s="1" t="s">
        <v>134</v>
      </c>
      <c r="B9" s="4">
        <v>61928.334000000003</v>
      </c>
      <c r="C9" s="4">
        <v>307188.85600000003</v>
      </c>
      <c r="D9" s="4">
        <v>71386049.902999997</v>
      </c>
      <c r="E9" s="4">
        <v>53724460.240000002</v>
      </c>
      <c r="F9" s="4">
        <v>138198.18</v>
      </c>
      <c r="G9" s="4">
        <v>12564109.6</v>
      </c>
      <c r="H9" s="4">
        <v>477056.18</v>
      </c>
      <c r="I9" s="4">
        <v>8891988.2599999998</v>
      </c>
      <c r="J9" s="4">
        <v>90432742.810000002</v>
      </c>
      <c r="K9" s="4">
        <v>0</v>
      </c>
      <c r="L9" s="4">
        <v>0</v>
      </c>
    </row>
    <row r="10" spans="1:12" x14ac:dyDescent="0.35">
      <c r="A10" s="1" t="s">
        <v>135</v>
      </c>
      <c r="B10" s="4">
        <v>204463.48199999999</v>
      </c>
      <c r="C10" s="4">
        <v>3453583.486</v>
      </c>
      <c r="D10" s="4">
        <v>41022102.791000001</v>
      </c>
      <c r="E10" s="4">
        <v>105479183.33</v>
      </c>
      <c r="F10" s="4">
        <v>137480.82</v>
      </c>
      <c r="G10" s="4">
        <v>4349621.51</v>
      </c>
      <c r="H10" s="4">
        <v>210892.93</v>
      </c>
      <c r="I10" s="4">
        <v>2006276.58</v>
      </c>
      <c r="J10" s="4">
        <v>45172474.859999999</v>
      </c>
      <c r="K10" s="4">
        <v>0</v>
      </c>
      <c r="L10" s="4">
        <v>0</v>
      </c>
    </row>
    <row r="11" spans="1:12" x14ac:dyDescent="0.35">
      <c r="A11" s="1" t="s">
        <v>136</v>
      </c>
      <c r="B11" s="4">
        <v>11255.105</v>
      </c>
      <c r="C11" s="4">
        <v>1250796.73</v>
      </c>
      <c r="D11" s="4">
        <v>62599205.134000003</v>
      </c>
      <c r="E11" s="4">
        <v>33584058.770000003</v>
      </c>
      <c r="F11" s="4">
        <v>187375.15</v>
      </c>
      <c r="G11" s="4">
        <v>5637828.3300000001</v>
      </c>
      <c r="H11" s="4">
        <v>899750.06</v>
      </c>
      <c r="I11" s="4">
        <v>209378.6</v>
      </c>
      <c r="J11" s="4">
        <v>68708370.75</v>
      </c>
      <c r="K11" s="4">
        <v>0</v>
      </c>
      <c r="L11" s="4">
        <v>0</v>
      </c>
    </row>
    <row r="12" spans="1:12" x14ac:dyDescent="0.35">
      <c r="A12" s="1" t="s">
        <v>137</v>
      </c>
      <c r="B12" s="4">
        <v>77780.187000000005</v>
      </c>
      <c r="C12" s="4">
        <v>759502.63399999996</v>
      </c>
      <c r="D12" s="4">
        <v>27898568.239999998</v>
      </c>
      <c r="E12" s="4">
        <v>19585581.949999999</v>
      </c>
      <c r="F12" s="4">
        <v>207815.38</v>
      </c>
      <c r="G12" s="4">
        <v>6987610.3099999996</v>
      </c>
      <c r="H12" s="4">
        <v>12454718.039999999</v>
      </c>
      <c r="I12" s="4">
        <v>111394.18</v>
      </c>
      <c r="J12" s="4">
        <v>214665547.88</v>
      </c>
      <c r="K12" s="4">
        <v>174934.16</v>
      </c>
      <c r="L12" s="4">
        <v>715764.1</v>
      </c>
    </row>
    <row r="13" spans="1:12" x14ac:dyDescent="0.35">
      <c r="A13" s="1" t="s">
        <v>138</v>
      </c>
      <c r="B13" s="4">
        <v>216747.56</v>
      </c>
      <c r="C13" s="4">
        <v>691681.30799999996</v>
      </c>
      <c r="D13" s="4">
        <v>9075104.3000000007</v>
      </c>
      <c r="E13" s="4">
        <v>187887342.77000001</v>
      </c>
      <c r="F13" s="4">
        <v>270526.83</v>
      </c>
      <c r="G13" s="4">
        <v>9403330.0999999996</v>
      </c>
      <c r="H13" s="4">
        <v>3233349.3</v>
      </c>
      <c r="I13" s="4">
        <v>62138.11</v>
      </c>
      <c r="J13" s="4">
        <v>216142077.00999999</v>
      </c>
      <c r="K13" s="4">
        <v>190857.53</v>
      </c>
      <c r="L13" s="4">
        <v>1065461.3999999999</v>
      </c>
    </row>
    <row r="14" spans="1:12" x14ac:dyDescent="0.35">
      <c r="A14" s="1" t="s">
        <v>139</v>
      </c>
      <c r="B14" s="4">
        <v>102011.66499999999</v>
      </c>
      <c r="C14" s="4">
        <v>2952514.99</v>
      </c>
      <c r="D14" s="4">
        <v>78382367.530000001</v>
      </c>
      <c r="E14" s="4">
        <v>88447197.75</v>
      </c>
      <c r="F14" s="4">
        <v>728843.67</v>
      </c>
      <c r="G14" s="4">
        <v>13768634.66</v>
      </c>
      <c r="H14" s="4">
        <v>7621747.1500000004</v>
      </c>
      <c r="I14" s="4">
        <v>68703.44</v>
      </c>
      <c r="J14" s="4">
        <v>516406072.57999998</v>
      </c>
      <c r="K14" s="4">
        <v>542518.1</v>
      </c>
      <c r="L14" s="4">
        <v>1823993.84</v>
      </c>
    </row>
    <row r="15" spans="1:12" x14ac:dyDescent="0.35">
      <c r="A15" s="1" t="s">
        <v>140</v>
      </c>
      <c r="B15" s="4">
        <v>113835.75</v>
      </c>
      <c r="C15" s="4">
        <v>2905243.6</v>
      </c>
      <c r="D15" s="4">
        <v>63237391.530000001</v>
      </c>
      <c r="E15" s="4">
        <v>48734371.369999997</v>
      </c>
      <c r="F15" s="4">
        <v>1302239.5</v>
      </c>
      <c r="G15" s="4">
        <v>48434306.729999997</v>
      </c>
      <c r="H15" s="4">
        <v>2286301.4</v>
      </c>
      <c r="I15" s="4">
        <v>174632.98</v>
      </c>
      <c r="J15" s="4">
        <v>1626329512.3</v>
      </c>
      <c r="K15" s="4">
        <v>3045673.95</v>
      </c>
      <c r="L15" s="4">
        <v>1002708.2</v>
      </c>
    </row>
    <row r="16" spans="1:12" x14ac:dyDescent="0.35">
      <c r="A16" s="1" t="s">
        <v>141</v>
      </c>
      <c r="B16" s="4">
        <v>58023.815999999999</v>
      </c>
      <c r="C16" s="4">
        <v>858347.33</v>
      </c>
      <c r="D16" s="4">
        <v>7210434.6399999997</v>
      </c>
      <c r="E16" s="4">
        <v>15309519.380000001</v>
      </c>
      <c r="F16" s="4">
        <v>802782.82</v>
      </c>
      <c r="G16" s="4">
        <v>41404158.079999998</v>
      </c>
      <c r="H16" s="4">
        <v>6045073.2999999998</v>
      </c>
      <c r="I16" s="4">
        <v>0</v>
      </c>
      <c r="J16" s="4">
        <v>1164951923.04</v>
      </c>
      <c r="K16" s="4">
        <v>3801520.95</v>
      </c>
      <c r="L16" s="4">
        <v>3343615</v>
      </c>
    </row>
    <row r="17" spans="1:12" x14ac:dyDescent="0.35">
      <c r="A17" s="1" t="s">
        <v>142</v>
      </c>
      <c r="B17" s="4">
        <v>9027.5969999999998</v>
      </c>
      <c r="C17" s="4">
        <v>1322241.6240000001</v>
      </c>
      <c r="D17" s="4">
        <v>32197824.350000001</v>
      </c>
      <c r="E17" s="4">
        <v>9821342.0199999996</v>
      </c>
      <c r="F17" s="4">
        <v>888094.59</v>
      </c>
      <c r="G17" s="4">
        <v>37034038.530000001</v>
      </c>
      <c r="H17" s="4">
        <v>459503.66</v>
      </c>
      <c r="I17" s="4">
        <v>0</v>
      </c>
      <c r="J17" s="4">
        <v>1094185841.8099999</v>
      </c>
      <c r="K17" s="4">
        <v>41661191.200000003</v>
      </c>
      <c r="L17" s="4">
        <v>38529586.600000001</v>
      </c>
    </row>
    <row r="18" spans="1:12" x14ac:dyDescent="0.35">
      <c r="A18" s="1" t="s">
        <v>143</v>
      </c>
      <c r="B18" s="4">
        <v>70559.153999999995</v>
      </c>
      <c r="C18" s="4">
        <v>580750.59</v>
      </c>
      <c r="D18" s="4">
        <v>44472553.310000002</v>
      </c>
      <c r="E18" s="4">
        <v>45991285.310000002</v>
      </c>
      <c r="F18" s="4">
        <v>1205417.68</v>
      </c>
      <c r="G18" s="4">
        <v>37147814.740000002</v>
      </c>
      <c r="H18" s="4">
        <v>152104.14000000001</v>
      </c>
      <c r="I18" s="4">
        <v>0</v>
      </c>
      <c r="J18" s="4">
        <v>802578236.30999994</v>
      </c>
      <c r="K18" s="4">
        <v>38894816.130000003</v>
      </c>
      <c r="L18" s="4">
        <v>53327083.100000001</v>
      </c>
    </row>
    <row r="19" spans="1:12" x14ac:dyDescent="0.35">
      <c r="A19" s="1" t="s">
        <v>144</v>
      </c>
      <c r="B19" s="4">
        <v>37398.03</v>
      </c>
      <c r="C19" s="4">
        <v>638960.49</v>
      </c>
      <c r="D19" s="4">
        <v>7412306.4900000002</v>
      </c>
      <c r="E19" s="4">
        <v>3551411.96</v>
      </c>
      <c r="F19" s="4">
        <v>710380.71</v>
      </c>
      <c r="G19" s="4">
        <v>38185317.280000001</v>
      </c>
      <c r="H19" s="4">
        <v>1037180.54</v>
      </c>
      <c r="I19" s="4">
        <v>79801.929999999993</v>
      </c>
      <c r="J19" s="4">
        <v>443725452.85000002</v>
      </c>
      <c r="K19" s="4">
        <v>9229121.4700000007</v>
      </c>
      <c r="L19" s="4">
        <v>20278037.100000001</v>
      </c>
    </row>
    <row r="20" spans="1:12" x14ac:dyDescent="0.35">
      <c r="A20" s="1" t="s">
        <v>145</v>
      </c>
      <c r="B20" s="4">
        <v>38245.14</v>
      </c>
      <c r="C20" s="4">
        <v>677776.43</v>
      </c>
      <c r="D20" s="4">
        <v>14803633.119999999</v>
      </c>
      <c r="E20" s="4">
        <v>48483626.909999996</v>
      </c>
      <c r="F20" s="4">
        <v>431463.3</v>
      </c>
      <c r="G20" s="4">
        <v>32637467.82</v>
      </c>
      <c r="H20" s="4">
        <v>2147011.6</v>
      </c>
      <c r="I20" s="4">
        <v>198362.63</v>
      </c>
      <c r="J20" s="4">
        <v>327284111.26999998</v>
      </c>
      <c r="K20" s="4">
        <v>2522763.09</v>
      </c>
      <c r="L20" s="4">
        <v>11480433.199999999</v>
      </c>
    </row>
    <row r="21" spans="1:12" x14ac:dyDescent="0.35">
      <c r="A21" s="1" t="s">
        <v>146</v>
      </c>
      <c r="B21" s="4">
        <v>126963.815</v>
      </c>
      <c r="C21" s="4">
        <v>385334.23</v>
      </c>
      <c r="D21" s="4">
        <v>4479360.72</v>
      </c>
      <c r="E21" s="4">
        <v>37749833.329999998</v>
      </c>
      <c r="F21" s="4">
        <v>413221.27</v>
      </c>
      <c r="G21" s="4">
        <v>49482312.109999999</v>
      </c>
      <c r="H21" s="4">
        <v>1916986.98</v>
      </c>
      <c r="I21" s="4">
        <v>178663.91</v>
      </c>
      <c r="J21" s="4">
        <v>256810856.78</v>
      </c>
      <c r="K21" s="4">
        <v>3951681.17</v>
      </c>
      <c r="L21" s="4">
        <v>9748673.1999999993</v>
      </c>
    </row>
    <row r="22" spans="1:12" x14ac:dyDescent="0.35">
      <c r="A22" s="1" t="s">
        <v>147</v>
      </c>
      <c r="B22" s="4">
        <v>78681.63</v>
      </c>
      <c r="C22" s="4">
        <v>447641.17</v>
      </c>
      <c r="D22" s="4">
        <v>1137872.79</v>
      </c>
      <c r="E22" s="4">
        <v>36534530.149999999</v>
      </c>
      <c r="F22" s="4">
        <v>683279.17</v>
      </c>
      <c r="G22" s="4">
        <v>58239776.670000002</v>
      </c>
      <c r="H22" s="4">
        <v>3329838.28</v>
      </c>
      <c r="I22" s="4">
        <v>1800166.47</v>
      </c>
      <c r="J22" s="4">
        <v>656180956.39999998</v>
      </c>
      <c r="K22" s="4">
        <v>16102256.970000001</v>
      </c>
      <c r="L22" s="4">
        <v>85969591.799999997</v>
      </c>
    </row>
    <row r="23" spans="1:12" x14ac:dyDescent="0.35">
      <c r="A23" s="1" t="s">
        <v>148</v>
      </c>
      <c r="B23" s="4">
        <v>89277.7</v>
      </c>
      <c r="C23" s="4">
        <v>118060.87</v>
      </c>
      <c r="D23" s="4">
        <v>1436263.24</v>
      </c>
      <c r="E23" s="4">
        <v>51987610.700000003</v>
      </c>
      <c r="F23" s="4">
        <v>668062.19999999995</v>
      </c>
      <c r="G23" s="4">
        <v>37497640.090000004</v>
      </c>
      <c r="H23" s="4">
        <v>2812006.87</v>
      </c>
      <c r="I23" s="4">
        <v>6495794.8300000001</v>
      </c>
      <c r="J23" s="4">
        <v>359941500.47000003</v>
      </c>
      <c r="K23" s="4">
        <v>14187112.6</v>
      </c>
      <c r="L23" s="4">
        <v>59567317.700000003</v>
      </c>
    </row>
    <row r="24" spans="1:12" x14ac:dyDescent="0.35">
      <c r="A24" s="1" t="s">
        <v>149</v>
      </c>
      <c r="B24" s="4">
        <v>104481.868</v>
      </c>
      <c r="C24" s="4">
        <v>264772.95</v>
      </c>
      <c r="D24" s="4">
        <v>4001718.54</v>
      </c>
      <c r="E24" s="4">
        <v>3490742.88</v>
      </c>
      <c r="F24" s="4">
        <v>440027.04</v>
      </c>
      <c r="G24" s="4">
        <v>90709538.879999995</v>
      </c>
      <c r="H24" s="4">
        <v>8113433.0199999996</v>
      </c>
      <c r="I24" s="4">
        <v>28633621.84</v>
      </c>
      <c r="J24" s="4">
        <v>293401842.70999998</v>
      </c>
      <c r="K24" s="4">
        <v>13986479.789999999</v>
      </c>
      <c r="L24" s="4">
        <v>43030078.799999997</v>
      </c>
    </row>
    <row r="25" spans="1:12" x14ac:dyDescent="0.35">
      <c r="A25" s="1" t="s">
        <v>150</v>
      </c>
      <c r="B25" s="4">
        <v>15715.19</v>
      </c>
      <c r="C25" s="4">
        <v>261794.28</v>
      </c>
      <c r="D25" s="4">
        <v>1461528.7</v>
      </c>
      <c r="E25" s="4">
        <v>64981697.420000002</v>
      </c>
      <c r="F25" s="4">
        <v>320127.71000000002</v>
      </c>
      <c r="G25" s="4">
        <v>92764386.540000007</v>
      </c>
      <c r="H25" s="4">
        <v>6017112.5899999999</v>
      </c>
      <c r="I25" s="4">
        <v>10971354.18</v>
      </c>
      <c r="J25" s="4">
        <v>178769915.93000001</v>
      </c>
      <c r="K25" s="4">
        <v>4963140.1399999997</v>
      </c>
      <c r="L25" s="4">
        <v>16837089.300000001</v>
      </c>
    </row>
    <row r="26" spans="1:12" x14ac:dyDescent="0.35">
      <c r="A26" s="1" t="s">
        <v>151</v>
      </c>
      <c r="B26" s="4">
        <v>109369.71</v>
      </c>
      <c r="C26" s="4">
        <v>336668.23</v>
      </c>
      <c r="D26" s="4">
        <v>3900726.13</v>
      </c>
      <c r="E26" s="4">
        <v>4223083.88</v>
      </c>
      <c r="F26" s="4">
        <v>601362.74</v>
      </c>
      <c r="G26" s="4">
        <v>49463638.969999999</v>
      </c>
      <c r="H26" s="4">
        <v>6448530.6699999999</v>
      </c>
      <c r="I26" s="4">
        <v>1814729.72</v>
      </c>
      <c r="J26" s="4">
        <v>78684700.780000001</v>
      </c>
      <c r="K26" s="4">
        <v>1096506.08</v>
      </c>
      <c r="L26" s="4">
        <v>14517466.300000001</v>
      </c>
    </row>
    <row r="27" spans="1:12" x14ac:dyDescent="0.35">
      <c r="A27" s="1" t="s">
        <v>152</v>
      </c>
      <c r="B27" s="4">
        <v>16217.6</v>
      </c>
      <c r="C27" s="4">
        <v>172934.77</v>
      </c>
      <c r="D27" s="4">
        <v>11318698.4</v>
      </c>
      <c r="E27" s="4">
        <v>3023998.15</v>
      </c>
      <c r="F27" s="4">
        <v>283421.17</v>
      </c>
      <c r="G27" s="4">
        <v>21495441.629999999</v>
      </c>
      <c r="H27" s="4">
        <v>543558.9</v>
      </c>
      <c r="I27" s="4">
        <v>512719.1</v>
      </c>
      <c r="J27" s="4">
        <v>49267934.729999997</v>
      </c>
      <c r="K27" s="4">
        <v>708078.1</v>
      </c>
      <c r="L27" s="4">
        <v>4215129.5999999996</v>
      </c>
    </row>
    <row r="28" spans="1:12" x14ac:dyDescent="0.35">
      <c r="A28" s="1" t="s">
        <v>153</v>
      </c>
      <c r="B28" s="4">
        <v>85916.87</v>
      </c>
      <c r="C28" s="4">
        <v>499857.06</v>
      </c>
      <c r="D28" s="4">
        <v>186129.79</v>
      </c>
      <c r="E28" s="4">
        <v>3839363.14</v>
      </c>
      <c r="F28" s="4">
        <v>516033.95</v>
      </c>
      <c r="G28" s="4">
        <v>20774899.02</v>
      </c>
      <c r="H28" s="4">
        <v>7339198.3399999999</v>
      </c>
      <c r="I28" s="4">
        <v>258604.4</v>
      </c>
      <c r="J28" s="4">
        <v>62965789.649999999</v>
      </c>
      <c r="K28" s="4">
        <v>3134272.9</v>
      </c>
      <c r="L28" s="4">
        <v>1366692.2</v>
      </c>
    </row>
    <row r="29" spans="1:12" x14ac:dyDescent="0.35">
      <c r="A29" s="1" t="s">
        <v>154</v>
      </c>
      <c r="B29" s="4">
        <v>12591.68</v>
      </c>
      <c r="C29" s="4">
        <v>352329.51</v>
      </c>
      <c r="D29" s="4">
        <v>295830.12</v>
      </c>
      <c r="E29" s="4">
        <v>9074442.9600000009</v>
      </c>
      <c r="F29" s="4">
        <v>427748.91</v>
      </c>
      <c r="G29" s="4">
        <v>40401955.240000002</v>
      </c>
      <c r="H29" s="4">
        <v>36095320.579999998</v>
      </c>
      <c r="I29" s="4">
        <v>501398.28</v>
      </c>
      <c r="J29" s="4">
        <v>176325586.34999999</v>
      </c>
      <c r="K29" s="4">
        <v>9690845.8000000007</v>
      </c>
      <c r="L29" s="4">
        <v>0</v>
      </c>
    </row>
    <row r="30" spans="1:12" x14ac:dyDescent="0.35">
      <c r="A30" s="1" t="s">
        <v>155</v>
      </c>
      <c r="B30" s="4">
        <v>14646.21</v>
      </c>
      <c r="C30" s="4">
        <v>105977.3</v>
      </c>
      <c r="D30" s="4">
        <v>397997.83</v>
      </c>
      <c r="E30" s="4">
        <v>279355.21999999997</v>
      </c>
      <c r="F30" s="4">
        <v>833838.81</v>
      </c>
      <c r="G30" s="4">
        <v>77253204.189999998</v>
      </c>
      <c r="H30" s="4">
        <v>32177527.940000001</v>
      </c>
      <c r="I30" s="4">
        <v>122966.3</v>
      </c>
      <c r="J30" s="4">
        <v>349429793.30000001</v>
      </c>
      <c r="K30" s="4">
        <v>8355707.2999999998</v>
      </c>
      <c r="L30" s="4">
        <v>330078.7</v>
      </c>
    </row>
    <row r="31" spans="1:12" x14ac:dyDescent="0.35">
      <c r="A31" s="1" t="s">
        <v>156</v>
      </c>
      <c r="B31" s="4">
        <v>117272.67</v>
      </c>
      <c r="C31" s="4">
        <v>235309.06</v>
      </c>
      <c r="D31" s="4">
        <v>171860.58</v>
      </c>
      <c r="E31" s="4">
        <v>203963.76</v>
      </c>
      <c r="F31" s="4">
        <v>862379.71</v>
      </c>
      <c r="G31" s="4">
        <v>32493954.379999999</v>
      </c>
      <c r="H31" s="4">
        <v>67590264.609999999</v>
      </c>
      <c r="I31" s="4">
        <v>1892606.56</v>
      </c>
      <c r="J31" s="4">
        <v>294973140.13999999</v>
      </c>
      <c r="K31" s="4">
        <v>2493563.7400000002</v>
      </c>
      <c r="L31" s="4">
        <v>0</v>
      </c>
    </row>
    <row r="32" spans="1:12" x14ac:dyDescent="0.35">
      <c r="A32" s="1" t="s">
        <v>157</v>
      </c>
      <c r="B32" s="4">
        <v>15495</v>
      </c>
      <c r="C32" s="4">
        <v>165159.88</v>
      </c>
      <c r="D32" s="4">
        <v>218125.74</v>
      </c>
      <c r="E32" s="4">
        <v>28043585.890000001</v>
      </c>
      <c r="F32" s="4">
        <v>567125.69999999995</v>
      </c>
      <c r="G32" s="4">
        <v>32768826.890000001</v>
      </c>
      <c r="H32" s="4">
        <v>111614542.68000001</v>
      </c>
      <c r="I32" s="4">
        <v>11250913.699999999</v>
      </c>
      <c r="J32" s="4">
        <v>371943544.26999998</v>
      </c>
      <c r="K32" s="4">
        <v>12997268.5</v>
      </c>
      <c r="L32" s="4">
        <v>5878123.2999999998</v>
      </c>
    </row>
    <row r="33" spans="1:12" x14ac:dyDescent="0.35">
      <c r="A33" s="1" t="s">
        <v>158</v>
      </c>
      <c r="B33" s="4">
        <v>30305.68</v>
      </c>
      <c r="C33" s="4">
        <v>198029.58</v>
      </c>
      <c r="D33" s="4">
        <v>6705643.54</v>
      </c>
      <c r="E33" s="4">
        <v>19669361.039999999</v>
      </c>
      <c r="F33" s="4">
        <v>1269835.6399999999</v>
      </c>
      <c r="G33" s="4">
        <v>29777357.510000002</v>
      </c>
      <c r="H33" s="4">
        <v>61949204.039999999</v>
      </c>
      <c r="I33" s="4">
        <v>11981145.800000001</v>
      </c>
      <c r="J33" s="4">
        <v>651020161.44000006</v>
      </c>
      <c r="K33" s="4">
        <v>8471706.1999999993</v>
      </c>
      <c r="L33" s="4">
        <v>11107779.6</v>
      </c>
    </row>
    <row r="34" spans="1:12" x14ac:dyDescent="0.35">
      <c r="A34" s="1" t="s">
        <v>159</v>
      </c>
      <c r="B34" s="4">
        <v>75192.05</v>
      </c>
      <c r="C34" s="4">
        <v>121641.4</v>
      </c>
      <c r="D34" s="4">
        <v>4315128.97</v>
      </c>
      <c r="E34" s="4">
        <v>15971914.42</v>
      </c>
      <c r="F34" s="4">
        <v>544739.6</v>
      </c>
      <c r="G34" s="4">
        <v>24823988.41</v>
      </c>
      <c r="H34" s="4">
        <v>90868289.290000007</v>
      </c>
      <c r="I34" s="4">
        <v>14867866.800000001</v>
      </c>
      <c r="J34" s="4">
        <v>605030429.29999995</v>
      </c>
      <c r="K34" s="4">
        <v>6931134.5</v>
      </c>
      <c r="L34" s="4">
        <v>4017975.7</v>
      </c>
    </row>
    <row r="35" spans="1:12" x14ac:dyDescent="0.35">
      <c r="A35" s="1" t="s">
        <v>160</v>
      </c>
      <c r="B35" s="4">
        <v>12610.34</v>
      </c>
      <c r="C35" s="4">
        <v>44264.34</v>
      </c>
      <c r="D35" s="4">
        <v>1428652.77</v>
      </c>
      <c r="E35" s="4">
        <v>29768884.760000002</v>
      </c>
      <c r="F35" s="4">
        <v>734050.61</v>
      </c>
      <c r="G35" s="4">
        <v>18887702.199999999</v>
      </c>
      <c r="H35" s="4">
        <v>50369463.979999997</v>
      </c>
      <c r="I35" s="4">
        <v>59622625.799999997</v>
      </c>
      <c r="J35" s="4">
        <v>525183324.74000001</v>
      </c>
      <c r="K35" s="4">
        <v>2875951.2</v>
      </c>
      <c r="L35" s="4">
        <v>2200879.2999999998</v>
      </c>
    </row>
    <row r="36" spans="1:12" x14ac:dyDescent="0.35">
      <c r="A36" s="1" t="s">
        <v>161</v>
      </c>
      <c r="B36" s="4">
        <v>0</v>
      </c>
      <c r="C36" s="4">
        <v>433287.82</v>
      </c>
      <c r="D36" s="4">
        <v>7897667.6799999997</v>
      </c>
      <c r="E36" s="4">
        <v>17910261.629999999</v>
      </c>
      <c r="F36" s="4">
        <v>791515.55</v>
      </c>
      <c r="G36" s="4">
        <v>35396282.880000003</v>
      </c>
      <c r="H36" s="4">
        <v>56319755.710000001</v>
      </c>
      <c r="I36" s="4">
        <v>44484345.799999997</v>
      </c>
      <c r="J36" s="4">
        <v>539095916.30999994</v>
      </c>
      <c r="K36" s="4">
        <v>1872615</v>
      </c>
      <c r="L36" s="4">
        <v>0</v>
      </c>
    </row>
    <row r="37" spans="1:12" x14ac:dyDescent="0.35">
      <c r="A37" s="1" t="s">
        <v>162</v>
      </c>
      <c r="B37" s="4">
        <v>32346.42</v>
      </c>
      <c r="C37" s="4">
        <v>209378.85</v>
      </c>
      <c r="D37" s="4">
        <v>7554343.3399999999</v>
      </c>
      <c r="E37" s="4">
        <v>31348371.739999998</v>
      </c>
      <c r="F37" s="4">
        <v>1756939.38</v>
      </c>
      <c r="G37" s="4">
        <v>62177504.68</v>
      </c>
      <c r="H37" s="4">
        <v>29205599.41</v>
      </c>
      <c r="I37" s="4">
        <v>23690591.199999999</v>
      </c>
      <c r="J37" s="4">
        <v>479772088.91000003</v>
      </c>
      <c r="K37" s="4">
        <v>1828717.1</v>
      </c>
      <c r="L37" s="4">
        <v>737481</v>
      </c>
    </row>
    <row r="38" spans="1:12" x14ac:dyDescent="0.35">
      <c r="A38" s="1" t="s">
        <v>163</v>
      </c>
      <c r="B38" s="4">
        <v>0</v>
      </c>
      <c r="C38" s="4">
        <v>1229916.81</v>
      </c>
      <c r="D38" s="4">
        <v>1204533.1200000001</v>
      </c>
      <c r="E38" s="4">
        <v>17528389.559999999</v>
      </c>
      <c r="F38" s="4">
        <v>828493.94</v>
      </c>
      <c r="G38" s="4">
        <v>31689193.989999998</v>
      </c>
      <c r="H38" s="4">
        <v>136258397.37</v>
      </c>
      <c r="I38" s="4">
        <v>2214173.7000000002</v>
      </c>
      <c r="J38" s="4">
        <v>365594223.67000002</v>
      </c>
      <c r="K38" s="4">
        <v>1449436.9</v>
      </c>
      <c r="L38" s="4">
        <v>0</v>
      </c>
    </row>
    <row r="39" spans="1:12" x14ac:dyDescent="0.35">
      <c r="A39" s="1" t="s">
        <v>164</v>
      </c>
      <c r="B39" s="4">
        <v>0</v>
      </c>
      <c r="C39" s="4">
        <v>519371.31</v>
      </c>
      <c r="D39" s="4">
        <v>5067952.3600000003</v>
      </c>
      <c r="E39" s="4">
        <v>8878436.0700000003</v>
      </c>
      <c r="F39" s="4">
        <v>1379802.11</v>
      </c>
      <c r="G39" s="4">
        <v>44182189.219999999</v>
      </c>
      <c r="H39" s="4">
        <v>32008565.949999999</v>
      </c>
      <c r="I39" s="4">
        <v>795342</v>
      </c>
      <c r="J39" s="4">
        <v>525942482.89999998</v>
      </c>
      <c r="K39" s="4">
        <v>5038583.4000000004</v>
      </c>
      <c r="L39" s="4">
        <v>2778668.3</v>
      </c>
    </row>
    <row r="40" spans="1:12" x14ac:dyDescent="0.35">
      <c r="A40" s="1" t="s">
        <v>165</v>
      </c>
      <c r="B40" s="4">
        <v>0</v>
      </c>
      <c r="C40" s="4">
        <v>238571.57</v>
      </c>
      <c r="D40" s="4">
        <v>581956.53</v>
      </c>
      <c r="E40" s="4">
        <v>9804463.7100000009</v>
      </c>
      <c r="F40" s="4">
        <v>1525768.12</v>
      </c>
      <c r="G40" s="4">
        <v>5220134.55</v>
      </c>
      <c r="H40" s="4">
        <v>89158212.920000002</v>
      </c>
      <c r="I40" s="4">
        <v>19753752.199999999</v>
      </c>
      <c r="J40" s="4">
        <v>417415710.80000001</v>
      </c>
      <c r="K40" s="4">
        <v>13016224.6</v>
      </c>
      <c r="L40" s="4">
        <v>21594055.5</v>
      </c>
    </row>
    <row r="41" spans="1:12" x14ac:dyDescent="0.35">
      <c r="A41" s="1" t="s">
        <v>166</v>
      </c>
      <c r="B41" s="4">
        <v>0</v>
      </c>
      <c r="C41" s="4">
        <v>143251.87</v>
      </c>
      <c r="D41" s="4">
        <v>690399.34</v>
      </c>
      <c r="E41" s="4">
        <v>342261.72</v>
      </c>
      <c r="F41" s="4">
        <v>958135.42</v>
      </c>
      <c r="G41" s="4">
        <v>5507672.2599999998</v>
      </c>
      <c r="H41" s="4">
        <v>26214616.68</v>
      </c>
      <c r="I41" s="4">
        <v>1257166.8</v>
      </c>
      <c r="J41" s="4">
        <v>422772717.39999998</v>
      </c>
      <c r="K41" s="4">
        <v>16099982.1</v>
      </c>
      <c r="L41" s="4">
        <v>12186824.4</v>
      </c>
    </row>
    <row r="42" spans="1:12" x14ac:dyDescent="0.35">
      <c r="A42" s="1" t="s">
        <v>167</v>
      </c>
      <c r="B42" s="4">
        <v>0</v>
      </c>
      <c r="C42" s="4">
        <v>152585.01999999999</v>
      </c>
      <c r="D42" s="4">
        <v>375178.74</v>
      </c>
      <c r="E42" s="4">
        <v>445684.6</v>
      </c>
      <c r="F42" s="4">
        <v>1055875.3</v>
      </c>
      <c r="G42" s="4">
        <v>15256866.890000001</v>
      </c>
      <c r="H42" s="4">
        <v>14091709.52</v>
      </c>
      <c r="I42" s="4">
        <v>642926.69999999995</v>
      </c>
      <c r="J42" s="4">
        <v>453098062.80000001</v>
      </c>
      <c r="K42" s="4">
        <v>16586146.699999999</v>
      </c>
      <c r="L42" s="4">
        <v>7665014.9000000004</v>
      </c>
    </row>
    <row r="43" spans="1:12" x14ac:dyDescent="0.35">
      <c r="A43" s="1" t="s">
        <v>168</v>
      </c>
      <c r="B43" s="4">
        <v>0</v>
      </c>
      <c r="C43" s="4">
        <v>0</v>
      </c>
      <c r="D43" s="4">
        <v>45656.160000000003</v>
      </c>
      <c r="E43" s="4">
        <v>417271.82</v>
      </c>
      <c r="F43" s="4">
        <v>1131425.97</v>
      </c>
      <c r="G43" s="4">
        <v>12581473.470000001</v>
      </c>
      <c r="H43" s="4">
        <v>20991045.850000001</v>
      </c>
      <c r="I43" s="4">
        <v>168115</v>
      </c>
      <c r="J43" s="4">
        <v>492650224.89999998</v>
      </c>
      <c r="K43" s="4">
        <v>15481840.4</v>
      </c>
      <c r="L43" s="4">
        <v>33141714.399999999</v>
      </c>
    </row>
    <row r="44" spans="1:12" x14ac:dyDescent="0.35">
      <c r="A44" s="1" t="s">
        <v>169</v>
      </c>
      <c r="B44" s="4">
        <v>0</v>
      </c>
      <c r="C44" s="4">
        <v>219893.88</v>
      </c>
      <c r="D44" s="4">
        <v>147950.85999999999</v>
      </c>
      <c r="E44" s="4">
        <v>271051.56</v>
      </c>
      <c r="F44" s="4">
        <v>1023134.06</v>
      </c>
      <c r="G44" s="4">
        <v>12326290.91</v>
      </c>
      <c r="H44" s="4">
        <v>17556155.16</v>
      </c>
      <c r="I44" s="4">
        <v>5313303.5999999996</v>
      </c>
      <c r="J44" s="4">
        <v>446676755.39999998</v>
      </c>
      <c r="K44" s="4">
        <v>8053602.5999999996</v>
      </c>
      <c r="L44" s="4">
        <v>10361935.800000001</v>
      </c>
    </row>
    <row r="45" spans="1:12" x14ac:dyDescent="0.35">
      <c r="A45" s="1" t="s">
        <v>170</v>
      </c>
      <c r="B45" s="4">
        <v>0</v>
      </c>
      <c r="C45" s="4">
        <v>314246.31</v>
      </c>
      <c r="D45" s="4">
        <v>0</v>
      </c>
      <c r="E45" s="4">
        <v>98661.37</v>
      </c>
      <c r="F45" s="4">
        <v>930922.88</v>
      </c>
      <c r="G45" s="4">
        <v>11138487.880000001</v>
      </c>
      <c r="H45" s="4">
        <v>57811675.299999997</v>
      </c>
      <c r="I45" s="4">
        <v>8184318</v>
      </c>
      <c r="J45" s="4">
        <v>372837859.5</v>
      </c>
      <c r="K45" s="4">
        <v>7679884.0999999996</v>
      </c>
      <c r="L45" s="4">
        <v>20131737</v>
      </c>
    </row>
    <row r="46" spans="1:12" x14ac:dyDescent="0.35">
      <c r="A46" s="1" t="s">
        <v>171</v>
      </c>
      <c r="B46" s="4">
        <v>0</v>
      </c>
      <c r="C46" s="4">
        <v>298805.57</v>
      </c>
      <c r="D46" s="4">
        <v>0</v>
      </c>
      <c r="E46" s="4">
        <v>1225987.22</v>
      </c>
      <c r="F46" s="4">
        <v>847323.08</v>
      </c>
      <c r="G46" s="4">
        <v>16843800.73</v>
      </c>
      <c r="H46" s="4">
        <v>70280111.939999998</v>
      </c>
      <c r="I46" s="4">
        <v>3639532.7</v>
      </c>
      <c r="J46" s="4">
        <v>926492740.70000005</v>
      </c>
      <c r="K46" s="4">
        <v>14210312.699999999</v>
      </c>
      <c r="L46" s="4">
        <v>32473665</v>
      </c>
    </row>
    <row r="47" spans="1:12" x14ac:dyDescent="0.35">
      <c r="A47" s="1" t="s">
        <v>172</v>
      </c>
      <c r="B47" s="4">
        <v>18532.09</v>
      </c>
      <c r="C47" s="4">
        <v>208724.59</v>
      </c>
      <c r="D47" s="4">
        <v>106260.74</v>
      </c>
      <c r="E47" s="4">
        <v>3548505.67</v>
      </c>
      <c r="F47" s="4">
        <v>1109502.32</v>
      </c>
      <c r="G47" s="4">
        <v>12133005.83</v>
      </c>
      <c r="H47" s="4">
        <v>56786006.909999996</v>
      </c>
      <c r="I47" s="4">
        <v>1410299</v>
      </c>
      <c r="J47" s="4">
        <v>735496422.79999995</v>
      </c>
      <c r="K47" s="4">
        <v>32959244.5</v>
      </c>
      <c r="L47" s="4">
        <v>53391792</v>
      </c>
    </row>
    <row r="48" spans="1:12" x14ac:dyDescent="0.35">
      <c r="A48" s="1" t="s">
        <v>173</v>
      </c>
      <c r="B48" s="4">
        <v>0</v>
      </c>
      <c r="C48" s="4">
        <v>355612.71</v>
      </c>
      <c r="D48" s="4">
        <v>109163.41</v>
      </c>
      <c r="E48" s="4">
        <v>2180046.94</v>
      </c>
      <c r="F48" s="4">
        <v>1106517.3600000001</v>
      </c>
      <c r="G48" s="4">
        <v>11381157.779999999</v>
      </c>
      <c r="H48" s="4">
        <v>26741237.23</v>
      </c>
      <c r="I48" s="4">
        <v>1277811.5</v>
      </c>
      <c r="J48" s="4">
        <v>972211519.60000002</v>
      </c>
      <c r="K48" s="4">
        <v>63566487.600000001</v>
      </c>
      <c r="L48" s="4">
        <v>51553885.100000001</v>
      </c>
    </row>
    <row r="49" spans="1:12" x14ac:dyDescent="0.35">
      <c r="A49" s="1" t="s">
        <v>174</v>
      </c>
      <c r="B49" s="4">
        <v>0</v>
      </c>
      <c r="C49" s="4">
        <v>214400.64000000001</v>
      </c>
      <c r="D49" s="4">
        <v>83832.789999999994</v>
      </c>
      <c r="E49" s="4">
        <v>1012642.48</v>
      </c>
      <c r="F49" s="4">
        <v>1426951.56</v>
      </c>
      <c r="G49" s="4">
        <v>6076150.7000000002</v>
      </c>
      <c r="H49" s="4">
        <v>47598401.859999999</v>
      </c>
      <c r="I49" s="4">
        <v>1847592.8</v>
      </c>
      <c r="J49" s="4">
        <v>538314097.20000005</v>
      </c>
      <c r="K49" s="4">
        <v>49706238.600000001</v>
      </c>
      <c r="L49" s="4">
        <v>55295041.200000003</v>
      </c>
    </row>
    <row r="50" spans="1:12" x14ac:dyDescent="0.35">
      <c r="A50" s="1" t="s">
        <v>175</v>
      </c>
      <c r="B50" s="4">
        <v>0</v>
      </c>
      <c r="C50" s="4">
        <v>115329.53</v>
      </c>
      <c r="D50" s="4">
        <v>0</v>
      </c>
      <c r="E50" s="4">
        <v>791271.29</v>
      </c>
      <c r="F50" s="4">
        <v>2580518.1800000002</v>
      </c>
      <c r="G50" s="4">
        <v>8327743.7999999998</v>
      </c>
      <c r="H50" s="4">
        <v>86747412.799999997</v>
      </c>
      <c r="I50" s="4">
        <v>1104975.1000000001</v>
      </c>
      <c r="J50" s="4">
        <v>758716282</v>
      </c>
      <c r="K50" s="4">
        <v>135096931.80000001</v>
      </c>
      <c r="L50" s="4">
        <v>27997866.899999999</v>
      </c>
    </row>
    <row r="51" spans="1:12" x14ac:dyDescent="0.35">
      <c r="A51" s="1" t="s">
        <v>176</v>
      </c>
      <c r="B51" s="4">
        <v>0</v>
      </c>
      <c r="C51" s="4">
        <v>211585.55</v>
      </c>
      <c r="D51" s="4">
        <v>114648.22</v>
      </c>
      <c r="E51" s="4">
        <v>745748.03</v>
      </c>
      <c r="F51" s="4">
        <v>1699009.84</v>
      </c>
      <c r="G51" s="4">
        <v>4237822.0999999996</v>
      </c>
      <c r="H51" s="4">
        <v>22515356.100000001</v>
      </c>
      <c r="I51" s="4">
        <v>756530.1</v>
      </c>
      <c r="J51" s="4">
        <v>514472254.10000002</v>
      </c>
      <c r="K51" s="4">
        <v>85103660.299999997</v>
      </c>
      <c r="L51" s="4">
        <v>20428903.699999999</v>
      </c>
    </row>
    <row r="52" spans="1:12" x14ac:dyDescent="0.35">
      <c r="A52" s="1" t="s">
        <v>177</v>
      </c>
      <c r="B52" s="4">
        <v>0</v>
      </c>
      <c r="C52" s="4">
        <v>287775.8</v>
      </c>
      <c r="D52" s="4">
        <v>446382.16</v>
      </c>
      <c r="E52" s="4">
        <v>453283.65</v>
      </c>
      <c r="F52" s="4">
        <v>1722021.5</v>
      </c>
      <c r="G52" s="4">
        <v>2076784.5</v>
      </c>
      <c r="H52" s="4">
        <v>9920218.1999999993</v>
      </c>
      <c r="I52" s="4">
        <v>593361.30000000005</v>
      </c>
      <c r="J52" s="4">
        <v>533041887.89999998</v>
      </c>
      <c r="K52" s="4">
        <v>67287251.700000003</v>
      </c>
      <c r="L52" s="4">
        <v>11979011.5</v>
      </c>
    </row>
    <row r="53" spans="1:12" x14ac:dyDescent="0.35">
      <c r="A53" s="1" t="s">
        <v>178</v>
      </c>
      <c r="B53" s="4">
        <v>0</v>
      </c>
      <c r="C53" s="4">
        <v>360015.1</v>
      </c>
      <c r="D53" s="4">
        <v>122665.48</v>
      </c>
      <c r="E53" s="4">
        <v>268946.01</v>
      </c>
      <c r="F53" s="4">
        <v>2653179.16</v>
      </c>
      <c r="G53" s="4">
        <v>2971794.4</v>
      </c>
      <c r="H53" s="4">
        <v>15562245.300000001</v>
      </c>
      <c r="I53" s="4">
        <v>398554.8</v>
      </c>
      <c r="J53" s="4">
        <v>360911766.39999998</v>
      </c>
      <c r="K53" s="4">
        <v>59021890.600000001</v>
      </c>
      <c r="L53" s="4">
        <v>5958981.7999999998</v>
      </c>
    </row>
    <row r="54" spans="1:12" x14ac:dyDescent="0.35">
      <c r="A54" s="1" t="s">
        <v>179</v>
      </c>
      <c r="B54" s="4">
        <v>0</v>
      </c>
      <c r="C54" s="4">
        <v>38204.53</v>
      </c>
      <c r="D54" s="4">
        <v>0</v>
      </c>
      <c r="E54" s="4">
        <v>0</v>
      </c>
      <c r="F54" s="4">
        <v>1516928.41</v>
      </c>
      <c r="G54" s="4">
        <v>3638653</v>
      </c>
      <c r="H54" s="4">
        <v>22404571.399999999</v>
      </c>
      <c r="I54" s="4">
        <v>633987.19999999995</v>
      </c>
      <c r="J54" s="4">
        <v>544668266.5</v>
      </c>
      <c r="K54" s="4">
        <v>60717009.700000003</v>
      </c>
      <c r="L54" s="4">
        <v>2182804.1</v>
      </c>
    </row>
    <row r="55" spans="1:12" x14ac:dyDescent="0.35">
      <c r="A55" s="1" t="s">
        <v>180</v>
      </c>
      <c r="B55" s="4">
        <v>0</v>
      </c>
      <c r="C55" s="4">
        <v>0</v>
      </c>
      <c r="D55" s="4">
        <v>117894.85</v>
      </c>
      <c r="E55" s="4">
        <v>0</v>
      </c>
      <c r="F55" s="4">
        <v>776653.95</v>
      </c>
      <c r="G55" s="4">
        <v>1421708.3</v>
      </c>
      <c r="H55" s="4">
        <v>19939697.399999999</v>
      </c>
      <c r="I55" s="4">
        <v>509351.4</v>
      </c>
      <c r="J55" s="4">
        <v>471563458.39999998</v>
      </c>
      <c r="K55" s="4">
        <v>58217081.5</v>
      </c>
      <c r="L55" s="4">
        <v>3312754.4</v>
      </c>
    </row>
    <row r="56" spans="1:12" x14ac:dyDescent="0.35">
      <c r="A56" s="1" t="s">
        <v>181</v>
      </c>
      <c r="B56" s="4">
        <v>0</v>
      </c>
      <c r="C56" s="4">
        <v>33564.79</v>
      </c>
      <c r="D56" s="4">
        <v>0</v>
      </c>
      <c r="E56" s="4">
        <v>95648.8</v>
      </c>
      <c r="F56" s="4">
        <v>905520.79</v>
      </c>
      <c r="G56" s="4">
        <v>5216745.9000000004</v>
      </c>
      <c r="H56" s="4">
        <v>15724686.699999999</v>
      </c>
      <c r="I56" s="4">
        <v>214300.3</v>
      </c>
      <c r="J56" s="4">
        <v>724499336.70000005</v>
      </c>
      <c r="K56" s="4">
        <v>33734103.100000001</v>
      </c>
      <c r="L56" s="4">
        <v>11539126.1</v>
      </c>
    </row>
    <row r="57" spans="1:12" x14ac:dyDescent="0.35">
      <c r="A57" s="1" t="s">
        <v>182</v>
      </c>
      <c r="B57" s="4">
        <v>0</v>
      </c>
      <c r="C57" s="4">
        <v>0</v>
      </c>
      <c r="D57" s="4">
        <v>66650.83</v>
      </c>
      <c r="E57" s="4">
        <v>199818.71</v>
      </c>
      <c r="F57" s="4">
        <v>2150010.73</v>
      </c>
      <c r="G57" s="4">
        <v>5960306.7000000002</v>
      </c>
      <c r="H57" s="4">
        <v>38643753.200000003</v>
      </c>
      <c r="I57" s="4">
        <v>684396.1</v>
      </c>
      <c r="J57" s="4">
        <v>477596812.89999998</v>
      </c>
      <c r="K57" s="4">
        <v>14772743.199999999</v>
      </c>
      <c r="L57" s="4">
        <v>18445248.699999999</v>
      </c>
    </row>
    <row r="58" spans="1:12" x14ac:dyDescent="0.35">
      <c r="A58" s="1" t="s">
        <v>183</v>
      </c>
      <c r="B58" s="4">
        <v>54520.18</v>
      </c>
      <c r="C58" s="4">
        <v>0</v>
      </c>
      <c r="D58" s="4">
        <v>144028.25</v>
      </c>
      <c r="E58" s="4">
        <v>294224.34000000003</v>
      </c>
      <c r="F58" s="4">
        <v>1838003.38</v>
      </c>
      <c r="G58" s="4">
        <v>3402830.8</v>
      </c>
      <c r="H58" s="4">
        <v>45299228</v>
      </c>
      <c r="I58" s="4">
        <v>214445.6</v>
      </c>
      <c r="J58" s="4">
        <v>361102638.19999999</v>
      </c>
      <c r="K58" s="4">
        <v>9363529.0999999996</v>
      </c>
      <c r="L58" s="4">
        <v>19573787.899999999</v>
      </c>
    </row>
    <row r="59" spans="1:12" x14ac:dyDescent="0.35">
      <c r="A59" s="1" t="s">
        <v>184</v>
      </c>
      <c r="B59" s="4">
        <v>0</v>
      </c>
      <c r="C59" s="4">
        <v>102959.73</v>
      </c>
      <c r="D59" s="4">
        <v>126204.95</v>
      </c>
      <c r="E59" s="4">
        <v>0</v>
      </c>
      <c r="F59" s="4">
        <v>2472399.87</v>
      </c>
      <c r="G59" s="4">
        <v>1446926.4</v>
      </c>
      <c r="H59" s="4">
        <v>54102543.799999997</v>
      </c>
      <c r="I59" s="4">
        <v>196132.2</v>
      </c>
      <c r="J59" s="4">
        <v>298726540.89999998</v>
      </c>
      <c r="K59" s="4">
        <v>5257537.5999999996</v>
      </c>
      <c r="L59" s="4">
        <v>9443832</v>
      </c>
    </row>
    <row r="60" spans="1:12" x14ac:dyDescent="0.35">
      <c r="A60" s="1" t="s">
        <v>185</v>
      </c>
      <c r="B60" s="4">
        <v>0</v>
      </c>
      <c r="C60" s="4">
        <v>32584.82</v>
      </c>
      <c r="D60" s="4">
        <v>0</v>
      </c>
      <c r="E60" s="4">
        <v>209279</v>
      </c>
      <c r="F60" s="4">
        <v>2907597.48</v>
      </c>
      <c r="G60" s="4">
        <v>2146791.2000000002</v>
      </c>
      <c r="H60" s="4">
        <v>63119476.5</v>
      </c>
      <c r="I60" s="4">
        <v>214036.7</v>
      </c>
      <c r="J60" s="4">
        <v>254710158.40000001</v>
      </c>
      <c r="K60" s="4">
        <v>3507976</v>
      </c>
      <c r="L60" s="4">
        <v>4494031.0999999996</v>
      </c>
    </row>
    <row r="61" spans="1:12" x14ac:dyDescent="0.35">
      <c r="A61" s="1" t="s">
        <v>186</v>
      </c>
      <c r="B61" s="4">
        <v>39487.86</v>
      </c>
      <c r="C61" s="4">
        <v>374904.75</v>
      </c>
      <c r="D61" s="4">
        <v>0</v>
      </c>
      <c r="E61" s="4">
        <v>103399.4</v>
      </c>
      <c r="F61" s="4">
        <v>2229721.48</v>
      </c>
      <c r="G61" s="4">
        <v>1041386.8</v>
      </c>
      <c r="H61" s="4">
        <v>34657516.200000003</v>
      </c>
      <c r="I61" s="4">
        <v>1303733.3</v>
      </c>
      <c r="J61" s="4">
        <v>188140987.80000001</v>
      </c>
      <c r="K61" s="4">
        <v>663003.5</v>
      </c>
      <c r="L61" s="4">
        <v>1996272.1</v>
      </c>
    </row>
    <row r="62" spans="1:12" x14ac:dyDescent="0.35">
      <c r="A62" s="1" t="s">
        <v>187</v>
      </c>
      <c r="B62" s="4">
        <v>0</v>
      </c>
      <c r="C62" s="4">
        <v>45912.08</v>
      </c>
      <c r="D62" s="4">
        <v>0</v>
      </c>
      <c r="E62" s="4">
        <v>2843733.2</v>
      </c>
      <c r="F62" s="4">
        <v>1544859.58</v>
      </c>
      <c r="G62" s="4">
        <v>1136046.8999999999</v>
      </c>
      <c r="H62" s="4">
        <v>21492404.600000001</v>
      </c>
      <c r="I62" s="4">
        <v>4676082.4000000004</v>
      </c>
      <c r="J62" s="4">
        <v>166499072.5</v>
      </c>
      <c r="K62" s="4">
        <v>12595297.9</v>
      </c>
      <c r="L62" s="4">
        <v>2566475.7000000002</v>
      </c>
    </row>
    <row r="63" spans="1:12" x14ac:dyDescent="0.35">
      <c r="A63" s="1" t="s">
        <v>188</v>
      </c>
      <c r="B63" s="4">
        <v>0</v>
      </c>
      <c r="C63" s="4">
        <v>42868.28</v>
      </c>
      <c r="D63" s="4">
        <v>0</v>
      </c>
      <c r="E63" s="4">
        <v>0</v>
      </c>
      <c r="F63" s="4">
        <v>659113.9</v>
      </c>
      <c r="G63" s="4">
        <v>2100644.7000000002</v>
      </c>
      <c r="H63" s="4">
        <v>4797263.3</v>
      </c>
      <c r="I63" s="4">
        <v>6548719.0999999996</v>
      </c>
      <c r="J63" s="4">
        <v>138670498.69999999</v>
      </c>
      <c r="K63" s="4">
        <v>10020236.199999999</v>
      </c>
      <c r="L63" s="4">
        <v>573209.1</v>
      </c>
    </row>
    <row r="64" spans="1:12" x14ac:dyDescent="0.35">
      <c r="A64" s="1" t="s">
        <v>189</v>
      </c>
      <c r="B64" s="4">
        <v>0</v>
      </c>
      <c r="C64" s="4">
        <v>0</v>
      </c>
      <c r="D64" s="4">
        <v>0</v>
      </c>
      <c r="E64" s="4">
        <v>0</v>
      </c>
      <c r="F64" s="4">
        <v>409346.79</v>
      </c>
      <c r="G64" s="4">
        <v>732741.8</v>
      </c>
      <c r="H64" s="4">
        <v>3706082.1</v>
      </c>
      <c r="I64" s="4">
        <v>9993118.5</v>
      </c>
      <c r="J64" s="4">
        <v>155678544.09999999</v>
      </c>
      <c r="K64" s="4">
        <v>9961004.5999999996</v>
      </c>
      <c r="L64" s="4">
        <v>0</v>
      </c>
    </row>
    <row r="65" spans="1:12" x14ac:dyDescent="0.35">
      <c r="A65" s="1" t="s">
        <v>190</v>
      </c>
      <c r="B65" s="4">
        <v>98214.5</v>
      </c>
      <c r="C65" s="4">
        <v>0</v>
      </c>
      <c r="D65" s="4">
        <v>0</v>
      </c>
      <c r="E65" s="4">
        <v>0</v>
      </c>
      <c r="F65" s="4">
        <v>802068.42</v>
      </c>
      <c r="G65" s="4">
        <v>2090152.8</v>
      </c>
      <c r="H65" s="4">
        <v>1724153.3</v>
      </c>
      <c r="I65" s="4">
        <v>5301074.5</v>
      </c>
      <c r="J65" s="4">
        <v>159268109.30000001</v>
      </c>
      <c r="K65" s="4">
        <v>8898492.8000000007</v>
      </c>
      <c r="L65" s="4">
        <v>629938.5</v>
      </c>
    </row>
    <row r="66" spans="1:12" x14ac:dyDescent="0.35">
      <c r="A66" s="1" t="s">
        <v>191</v>
      </c>
      <c r="B66" s="4">
        <v>0</v>
      </c>
      <c r="C66" s="4">
        <v>0</v>
      </c>
      <c r="D66" s="4">
        <v>0</v>
      </c>
      <c r="E66" s="4">
        <v>119946.2</v>
      </c>
      <c r="F66" s="4">
        <v>910317.21</v>
      </c>
      <c r="G66" s="4">
        <v>1439301.5</v>
      </c>
      <c r="H66" s="4">
        <v>4148464.3</v>
      </c>
      <c r="I66" s="4">
        <v>2755530.9</v>
      </c>
      <c r="J66" s="4">
        <v>161013622.40000001</v>
      </c>
      <c r="K66" s="4">
        <v>6834841</v>
      </c>
      <c r="L66" s="4">
        <v>3135628.1</v>
      </c>
    </row>
    <row r="67" spans="1:12" x14ac:dyDescent="0.35">
      <c r="A67" s="1" t="s">
        <v>192</v>
      </c>
      <c r="B67" s="4">
        <v>0</v>
      </c>
      <c r="C67" s="4">
        <v>39006.589999999997</v>
      </c>
      <c r="D67" s="4">
        <v>0</v>
      </c>
      <c r="E67" s="4">
        <v>0</v>
      </c>
      <c r="F67" s="4">
        <v>1671727.12</v>
      </c>
      <c r="G67" s="4">
        <v>10257234.9</v>
      </c>
      <c r="H67" s="4">
        <v>1814767.1</v>
      </c>
      <c r="I67" s="4">
        <v>225082</v>
      </c>
      <c r="J67" s="4">
        <v>219430519</v>
      </c>
      <c r="K67" s="4">
        <v>2881961.7</v>
      </c>
      <c r="L67" s="4">
        <v>20552251.699999999</v>
      </c>
    </row>
    <row r="68" spans="1:12" x14ac:dyDescent="0.35">
      <c r="A68" s="1" t="s">
        <v>193</v>
      </c>
      <c r="B68" s="4">
        <v>0</v>
      </c>
      <c r="C68" s="4">
        <v>0</v>
      </c>
      <c r="D68" s="4">
        <v>0</v>
      </c>
      <c r="E68" s="4">
        <v>0</v>
      </c>
      <c r="F68" s="4">
        <v>880441.52</v>
      </c>
      <c r="G68" s="4">
        <v>7034892.5999999996</v>
      </c>
      <c r="H68" s="4">
        <v>463712.4</v>
      </c>
      <c r="I68" s="4">
        <v>229894.8</v>
      </c>
      <c r="J68" s="4">
        <v>150875759.90000001</v>
      </c>
      <c r="K68" s="4">
        <v>2412745.9</v>
      </c>
      <c r="L68" s="4">
        <v>8433917.3000000007</v>
      </c>
    </row>
    <row r="69" spans="1:12" x14ac:dyDescent="0.35">
      <c r="A69" s="1" t="s">
        <v>194</v>
      </c>
      <c r="B69" s="4">
        <v>0</v>
      </c>
      <c r="C69" s="4">
        <v>44891.17</v>
      </c>
      <c r="D69" s="4">
        <v>69731.47</v>
      </c>
      <c r="E69" s="4">
        <v>0</v>
      </c>
      <c r="F69" s="4">
        <v>1432046.09</v>
      </c>
      <c r="G69" s="4">
        <v>12952216.4</v>
      </c>
      <c r="H69" s="4">
        <v>2191280.9</v>
      </c>
      <c r="I69" s="4">
        <v>1547946.4</v>
      </c>
      <c r="J69" s="4">
        <v>173671714</v>
      </c>
      <c r="K69" s="4">
        <v>1438040.5</v>
      </c>
      <c r="L69" s="4">
        <v>12901670.6</v>
      </c>
    </row>
    <row r="70" spans="1:12" x14ac:dyDescent="0.35">
      <c r="A70" s="1" t="s">
        <v>195</v>
      </c>
      <c r="B70" s="4">
        <v>0</v>
      </c>
      <c r="C70" s="4">
        <v>0</v>
      </c>
      <c r="D70" s="4">
        <v>0</v>
      </c>
      <c r="E70" s="4">
        <v>0</v>
      </c>
      <c r="F70" s="4">
        <v>1203038.32</v>
      </c>
      <c r="G70" s="4">
        <v>5484758</v>
      </c>
      <c r="H70" s="4">
        <v>1879560.8</v>
      </c>
      <c r="I70" s="4">
        <v>0</v>
      </c>
      <c r="J70" s="4">
        <v>131616631.09999999</v>
      </c>
      <c r="K70" s="4">
        <v>734607</v>
      </c>
      <c r="L70" s="4">
        <v>7552479.9000000004</v>
      </c>
    </row>
    <row r="71" spans="1:12" x14ac:dyDescent="0.35">
      <c r="A71" s="1" t="s">
        <v>196</v>
      </c>
      <c r="B71" s="4">
        <v>0</v>
      </c>
      <c r="C71" s="4">
        <v>94589.83</v>
      </c>
      <c r="D71" s="4">
        <v>0</v>
      </c>
      <c r="E71" s="4">
        <v>118879.2</v>
      </c>
      <c r="F71" s="4">
        <v>1224885.49</v>
      </c>
      <c r="G71" s="4">
        <v>3533153.2</v>
      </c>
      <c r="H71" s="4">
        <v>1275506.5</v>
      </c>
      <c r="I71" s="4">
        <v>269550.5</v>
      </c>
      <c r="J71" s="4">
        <v>114884969.09999999</v>
      </c>
      <c r="K71" s="4">
        <v>1031882.7</v>
      </c>
      <c r="L71" s="4">
        <v>4788642.3</v>
      </c>
    </row>
    <row r="72" spans="1:12" x14ac:dyDescent="0.35">
      <c r="A72" s="1" t="s">
        <v>197</v>
      </c>
      <c r="B72" s="4">
        <v>0</v>
      </c>
      <c r="C72" s="4">
        <v>48212.7</v>
      </c>
      <c r="D72" s="4">
        <v>0</v>
      </c>
      <c r="E72" s="4">
        <v>0</v>
      </c>
      <c r="F72" s="4">
        <v>1596856.09</v>
      </c>
      <c r="G72" s="4">
        <v>3260736.4</v>
      </c>
      <c r="H72" s="4">
        <v>2729163.4</v>
      </c>
      <c r="I72" s="4">
        <v>0</v>
      </c>
      <c r="J72" s="4">
        <v>117490093.90000001</v>
      </c>
      <c r="K72" s="4">
        <v>0</v>
      </c>
      <c r="L72" s="4">
        <v>6097381.0999999996</v>
      </c>
    </row>
    <row r="73" spans="1:12" x14ac:dyDescent="0.35">
      <c r="A73" s="1" t="s">
        <v>198</v>
      </c>
      <c r="B73" s="4">
        <v>0</v>
      </c>
      <c r="C73" s="4">
        <v>0</v>
      </c>
      <c r="D73" s="4">
        <v>0</v>
      </c>
      <c r="E73" s="4">
        <v>0</v>
      </c>
      <c r="F73" s="4">
        <v>474935.53</v>
      </c>
      <c r="G73" s="4">
        <v>2282993.7999999998</v>
      </c>
      <c r="H73" s="4">
        <v>1023477.5</v>
      </c>
      <c r="I73" s="4">
        <v>0</v>
      </c>
      <c r="J73" s="4">
        <v>205085323.80000001</v>
      </c>
      <c r="K73" s="4">
        <v>1280527.2</v>
      </c>
      <c r="L73" s="4">
        <v>5760516.2000000002</v>
      </c>
    </row>
    <row r="74" spans="1:12" x14ac:dyDescent="0.35">
      <c r="A74" s="1" t="s">
        <v>199</v>
      </c>
      <c r="B74" s="4">
        <v>0</v>
      </c>
      <c r="C74" s="4">
        <v>0</v>
      </c>
      <c r="D74" s="4">
        <v>0</v>
      </c>
      <c r="E74" s="4">
        <v>663684</v>
      </c>
      <c r="F74" s="4">
        <v>972148.78</v>
      </c>
      <c r="G74" s="4">
        <v>1430291.6</v>
      </c>
      <c r="H74" s="4">
        <v>618934.30000000005</v>
      </c>
      <c r="I74" s="4">
        <v>0</v>
      </c>
      <c r="J74" s="4">
        <v>226328448.09999999</v>
      </c>
      <c r="K74" s="4">
        <v>4526385.4000000004</v>
      </c>
      <c r="L74" s="4">
        <v>7944168.5999999996</v>
      </c>
    </row>
    <row r="75" spans="1:12" x14ac:dyDescent="0.35">
      <c r="A75" s="1" t="s">
        <v>200</v>
      </c>
      <c r="B75" s="4">
        <v>0</v>
      </c>
      <c r="C75" s="4">
        <v>0</v>
      </c>
      <c r="D75" s="4">
        <v>150796.5</v>
      </c>
      <c r="E75" s="4">
        <v>0</v>
      </c>
      <c r="F75" s="4">
        <v>226231.33</v>
      </c>
      <c r="G75" s="4">
        <v>2087434.1</v>
      </c>
      <c r="H75" s="4">
        <v>1200262</v>
      </c>
      <c r="I75" s="4">
        <v>0</v>
      </c>
      <c r="J75" s="4">
        <v>156880827.09999999</v>
      </c>
      <c r="K75" s="4">
        <v>2543323.7999999998</v>
      </c>
      <c r="L75" s="4">
        <v>2776137.9</v>
      </c>
    </row>
    <row r="76" spans="1:12" x14ac:dyDescent="0.35">
      <c r="A76" s="1" t="s">
        <v>201</v>
      </c>
      <c r="B76" s="4">
        <v>0</v>
      </c>
      <c r="C76" s="4">
        <v>40717.65</v>
      </c>
      <c r="D76" s="4">
        <v>0</v>
      </c>
      <c r="E76" s="4">
        <v>0</v>
      </c>
      <c r="F76" s="4">
        <v>1254783.68</v>
      </c>
      <c r="G76" s="4">
        <v>1331964.7</v>
      </c>
      <c r="H76" s="4">
        <v>1082268.1000000001</v>
      </c>
      <c r="I76" s="4">
        <v>0</v>
      </c>
      <c r="J76" s="4">
        <v>134123104.8</v>
      </c>
      <c r="K76" s="4">
        <v>2302195.2999999998</v>
      </c>
      <c r="L76" s="4">
        <v>9800701.8000000007</v>
      </c>
    </row>
    <row r="77" spans="1:12" x14ac:dyDescent="0.35">
      <c r="A77" s="1" t="s">
        <v>202</v>
      </c>
      <c r="B77" s="4">
        <v>0</v>
      </c>
      <c r="C77" s="4">
        <v>41219.699999999997</v>
      </c>
      <c r="D77" s="4">
        <v>0</v>
      </c>
      <c r="E77" s="4">
        <v>0</v>
      </c>
      <c r="F77" s="4">
        <v>506809.51</v>
      </c>
      <c r="G77" s="4">
        <v>2405177</v>
      </c>
      <c r="H77" s="4">
        <v>1296863.7</v>
      </c>
      <c r="I77" s="4">
        <v>0</v>
      </c>
      <c r="J77" s="4">
        <v>185468030.19999999</v>
      </c>
      <c r="K77" s="4">
        <v>2535313.4</v>
      </c>
      <c r="L77" s="4">
        <v>27667776.300000001</v>
      </c>
    </row>
    <row r="78" spans="1:12" x14ac:dyDescent="0.35">
      <c r="A78" s="1" t="s">
        <v>203</v>
      </c>
      <c r="B78" s="4">
        <v>0</v>
      </c>
      <c r="C78" s="4">
        <v>0</v>
      </c>
      <c r="D78" s="4">
        <v>0</v>
      </c>
      <c r="E78" s="4">
        <v>0</v>
      </c>
      <c r="F78" s="4">
        <v>1521992.83</v>
      </c>
      <c r="G78" s="4">
        <v>2132552.9</v>
      </c>
      <c r="H78" s="4">
        <v>520829</v>
      </c>
      <c r="I78" s="4">
        <v>510427.8</v>
      </c>
      <c r="J78" s="4">
        <v>195108672</v>
      </c>
      <c r="K78" s="4">
        <v>1863291.1</v>
      </c>
      <c r="L78" s="4">
        <v>42159807.5</v>
      </c>
    </row>
    <row r="79" spans="1:12" x14ac:dyDescent="0.35">
      <c r="A79" s="1" t="s">
        <v>204</v>
      </c>
      <c r="B79" s="4">
        <v>0</v>
      </c>
      <c r="C79" s="4">
        <v>0</v>
      </c>
      <c r="D79" s="4">
        <v>0</v>
      </c>
      <c r="E79" s="4">
        <v>0</v>
      </c>
      <c r="F79" s="4">
        <v>1161045.93</v>
      </c>
      <c r="G79" s="4">
        <v>1937289.4</v>
      </c>
      <c r="H79" s="4">
        <v>1176915.2</v>
      </c>
      <c r="I79" s="4">
        <v>522991.1</v>
      </c>
      <c r="J79" s="4">
        <v>163149958</v>
      </c>
      <c r="K79" s="4">
        <v>2102700.7000000002</v>
      </c>
      <c r="L79" s="4">
        <v>25110678.100000001</v>
      </c>
    </row>
    <row r="80" spans="1:12" x14ac:dyDescent="0.35">
      <c r="A80" s="1" t="s">
        <v>205</v>
      </c>
      <c r="B80" s="4">
        <v>0</v>
      </c>
      <c r="C80" s="4">
        <v>0</v>
      </c>
      <c r="D80" s="4">
        <v>0</v>
      </c>
      <c r="E80" s="4">
        <v>0</v>
      </c>
      <c r="F80" s="4">
        <v>744386.85</v>
      </c>
      <c r="G80" s="4">
        <v>2462383.9</v>
      </c>
      <c r="H80" s="4">
        <v>1091708.6000000001</v>
      </c>
      <c r="I80" s="4">
        <v>0</v>
      </c>
      <c r="J80" s="4">
        <v>101915052.40000001</v>
      </c>
      <c r="K80" s="4">
        <v>902020.1</v>
      </c>
      <c r="L80" s="4">
        <v>12223850.1</v>
      </c>
    </row>
    <row r="81" spans="1:12" x14ac:dyDescent="0.35">
      <c r="A81" s="1" t="s">
        <v>206</v>
      </c>
      <c r="B81" s="4">
        <v>0</v>
      </c>
      <c r="C81" s="4">
        <v>0</v>
      </c>
      <c r="D81" s="4">
        <v>0</v>
      </c>
      <c r="E81" s="4">
        <v>0</v>
      </c>
      <c r="F81" s="4">
        <v>843371.03</v>
      </c>
      <c r="G81" s="4">
        <v>2098842.1</v>
      </c>
      <c r="H81" s="4">
        <v>1745662</v>
      </c>
      <c r="I81" s="4">
        <v>837683.19999999995</v>
      </c>
      <c r="J81" s="4">
        <v>178767453.80000001</v>
      </c>
      <c r="K81" s="4">
        <v>1633848.3</v>
      </c>
      <c r="L81" s="4">
        <v>8029717.7000000002</v>
      </c>
    </row>
    <row r="82" spans="1:12" x14ac:dyDescent="0.35">
      <c r="A82" s="1" t="s">
        <v>207</v>
      </c>
      <c r="B82" s="4">
        <v>0</v>
      </c>
      <c r="C82" s="4">
        <v>43480.58</v>
      </c>
      <c r="D82" s="4">
        <v>0</v>
      </c>
      <c r="E82" s="4">
        <v>0</v>
      </c>
      <c r="F82" s="4">
        <v>412885.57</v>
      </c>
      <c r="G82" s="4">
        <v>722898.4</v>
      </c>
      <c r="H82" s="4">
        <v>1806277.2</v>
      </c>
      <c r="I82" s="4">
        <v>12272341.199999999</v>
      </c>
      <c r="J82" s="4">
        <v>80905729.700000003</v>
      </c>
      <c r="K82" s="4">
        <v>649420.9</v>
      </c>
      <c r="L82" s="4">
        <v>188172651.30000001</v>
      </c>
    </row>
    <row r="83" spans="1:12" x14ac:dyDescent="0.35">
      <c r="A83" s="1" t="s">
        <v>208</v>
      </c>
      <c r="B83" s="4">
        <v>0</v>
      </c>
      <c r="C83" s="4">
        <v>0</v>
      </c>
      <c r="D83" s="4">
        <v>0</v>
      </c>
      <c r="E83" s="4">
        <v>0</v>
      </c>
      <c r="F83" s="4">
        <v>878924.46</v>
      </c>
      <c r="G83" s="4">
        <v>1407430.2</v>
      </c>
      <c r="H83" s="4">
        <v>825696.7</v>
      </c>
      <c r="I83" s="4">
        <v>20438687.600000001</v>
      </c>
      <c r="J83" s="4">
        <v>210411801.69999999</v>
      </c>
      <c r="K83" s="4">
        <v>301776.8</v>
      </c>
      <c r="L83" s="4">
        <v>7471771.7999999998</v>
      </c>
    </row>
    <row r="84" spans="1:12" x14ac:dyDescent="0.35">
      <c r="A84" s="1" t="s">
        <v>209</v>
      </c>
      <c r="B84" s="4">
        <v>0</v>
      </c>
      <c r="C84" s="4">
        <v>0</v>
      </c>
      <c r="D84" s="4">
        <v>0</v>
      </c>
      <c r="E84" s="4">
        <v>0</v>
      </c>
      <c r="F84" s="4">
        <v>543587.69999999995</v>
      </c>
      <c r="G84" s="4">
        <v>1248024.1000000001</v>
      </c>
      <c r="H84" s="4">
        <v>780406.9</v>
      </c>
      <c r="I84" s="4">
        <v>9484322.5</v>
      </c>
      <c r="J84" s="4">
        <v>132684965.40000001</v>
      </c>
      <c r="K84" s="4">
        <v>284866.8</v>
      </c>
      <c r="L84" s="4">
        <v>11332221.6</v>
      </c>
    </row>
    <row r="85" spans="1:12" x14ac:dyDescent="0.35">
      <c r="A85" s="1" t="s">
        <v>210</v>
      </c>
      <c r="B85" s="4">
        <v>0</v>
      </c>
      <c r="C85" s="4">
        <v>0</v>
      </c>
      <c r="D85" s="4">
        <v>0</v>
      </c>
      <c r="E85" s="4">
        <v>0</v>
      </c>
      <c r="F85" s="4">
        <v>718677.44</v>
      </c>
      <c r="G85" s="4">
        <v>1764702.9</v>
      </c>
      <c r="H85" s="4">
        <v>445189.9</v>
      </c>
      <c r="I85" s="4">
        <v>2775540.7</v>
      </c>
      <c r="J85" s="4">
        <v>115738976.7</v>
      </c>
      <c r="K85" s="4">
        <v>0</v>
      </c>
      <c r="L85" s="4">
        <v>41083670.600000001</v>
      </c>
    </row>
    <row r="86" spans="1:12" x14ac:dyDescent="0.35">
      <c r="A86" s="1" t="s">
        <v>211</v>
      </c>
      <c r="B86" s="4">
        <v>0</v>
      </c>
      <c r="C86" s="4">
        <v>0</v>
      </c>
      <c r="D86" s="4">
        <v>0</v>
      </c>
      <c r="E86" s="4">
        <v>0</v>
      </c>
      <c r="F86" s="4">
        <v>339924.01</v>
      </c>
      <c r="G86" s="4">
        <v>1086037.5</v>
      </c>
      <c r="H86" s="4">
        <v>1532571.6</v>
      </c>
      <c r="I86" s="4">
        <v>2786118.7</v>
      </c>
      <c r="J86" s="4">
        <v>79523965.299999997</v>
      </c>
      <c r="K86" s="4">
        <v>371924.8</v>
      </c>
      <c r="L86" s="4">
        <v>19942163.699999999</v>
      </c>
    </row>
    <row r="87" spans="1:12" x14ac:dyDescent="0.35">
      <c r="A87" s="1" t="s">
        <v>212</v>
      </c>
      <c r="B87" s="4">
        <v>0</v>
      </c>
      <c r="C87" s="4">
        <v>0</v>
      </c>
      <c r="D87" s="4">
        <v>0</v>
      </c>
      <c r="E87" s="4">
        <v>0</v>
      </c>
      <c r="F87" s="4">
        <v>355625.86</v>
      </c>
      <c r="G87" s="4">
        <v>1448936</v>
      </c>
      <c r="H87" s="4">
        <v>748453.8</v>
      </c>
      <c r="I87" s="4">
        <v>615761.1</v>
      </c>
      <c r="J87" s="4">
        <v>77951816.599999994</v>
      </c>
      <c r="K87" s="4">
        <v>0</v>
      </c>
      <c r="L87" s="4">
        <v>18036511.899999999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5DC305-73E1-46C7-AF6D-1F39ACC61143}">
  <dimension ref="A1:D91"/>
  <sheetViews>
    <sheetView workbookViewId="0">
      <selection activeCell="A2" sqref="A2"/>
    </sheetView>
  </sheetViews>
  <sheetFormatPr defaultRowHeight="14.5" x14ac:dyDescent="0.35"/>
  <cols>
    <col min="2" max="2" width="10.54296875" bestFit="1" customWidth="1"/>
    <col min="3" max="4" width="9.54296875" bestFit="1" customWidth="1"/>
  </cols>
  <sheetData>
    <row r="1" spans="1:4" x14ac:dyDescent="0.35">
      <c r="A1" s="1" t="s">
        <v>269</v>
      </c>
      <c r="B1" s="1" t="s">
        <v>266</v>
      </c>
      <c r="C1" s="1" t="s">
        <v>267</v>
      </c>
      <c r="D1" s="1" t="s">
        <v>268</v>
      </c>
    </row>
    <row r="2" spans="1:4" x14ac:dyDescent="0.35">
      <c r="A2" s="1" t="s">
        <v>1</v>
      </c>
      <c r="B2" s="4">
        <v>0.23396500000000001</v>
      </c>
      <c r="C2" s="4">
        <v>0.139795</v>
      </c>
      <c r="D2" s="4">
        <v>0.208206</v>
      </c>
    </row>
    <row r="3" spans="1:4" x14ac:dyDescent="0.35">
      <c r="A3" s="1" t="s">
        <v>2</v>
      </c>
      <c r="B3" s="4">
        <v>2.5479889999999998</v>
      </c>
      <c r="C3" s="4">
        <v>1.4536039999999999</v>
      </c>
      <c r="D3" s="4">
        <v>1.6283559999999999</v>
      </c>
    </row>
    <row r="4" spans="1:4" x14ac:dyDescent="0.35">
      <c r="A4" s="1" t="s">
        <v>3</v>
      </c>
      <c r="B4" s="4">
        <v>4.7698919999999996</v>
      </c>
      <c r="C4" s="4">
        <v>2.7072419999999999</v>
      </c>
      <c r="D4" s="4">
        <v>3.2262050000000002</v>
      </c>
    </row>
    <row r="5" spans="1:4" x14ac:dyDescent="0.35">
      <c r="A5" s="1" t="s">
        <v>4</v>
      </c>
      <c r="B5" s="4">
        <v>9.8069290000000002</v>
      </c>
      <c r="C5" s="4">
        <v>5.4541199999999996</v>
      </c>
      <c r="D5" s="4">
        <v>6.4085840000000003</v>
      </c>
    </row>
    <row r="6" spans="1:4" x14ac:dyDescent="0.35">
      <c r="A6" s="1" t="s">
        <v>5</v>
      </c>
      <c r="B6" s="4">
        <v>13.683350000000001</v>
      </c>
      <c r="C6" s="4">
        <v>7.478542</v>
      </c>
      <c r="D6" s="4">
        <v>8.6944230000000005</v>
      </c>
    </row>
    <row r="7" spans="1:4" x14ac:dyDescent="0.35">
      <c r="A7" s="1" t="s">
        <v>6</v>
      </c>
      <c r="B7" s="4">
        <v>22.244287</v>
      </c>
      <c r="C7" s="4">
        <v>11.978403</v>
      </c>
      <c r="D7" s="4">
        <v>13.764276000000001</v>
      </c>
    </row>
    <row r="8" spans="1:4" x14ac:dyDescent="0.35">
      <c r="A8" s="1" t="s">
        <v>7</v>
      </c>
      <c r="B8" s="4">
        <v>63.126044</v>
      </c>
      <c r="C8" s="4">
        <v>33.024470999999998</v>
      </c>
      <c r="D8" s="4">
        <v>35.498609999999999</v>
      </c>
    </row>
    <row r="9" spans="1:4" x14ac:dyDescent="0.35">
      <c r="A9" s="1" t="s">
        <v>8</v>
      </c>
      <c r="B9" s="4">
        <v>99.263671000000002</v>
      </c>
      <c r="C9" s="4">
        <v>51.367272999999997</v>
      </c>
      <c r="D9" s="4">
        <v>55.224609000000001</v>
      </c>
    </row>
    <row r="10" spans="1:4" x14ac:dyDescent="0.35">
      <c r="A10" s="1" t="s">
        <v>9</v>
      </c>
      <c r="B10" s="4">
        <v>111.175391</v>
      </c>
      <c r="C10" s="4">
        <v>57.361480999999998</v>
      </c>
      <c r="D10" s="4">
        <v>61.851919000000002</v>
      </c>
    </row>
    <row r="11" spans="1:4" x14ac:dyDescent="0.35">
      <c r="A11" s="1" t="s">
        <v>10</v>
      </c>
      <c r="B11" s="4">
        <v>136.30096700000001</v>
      </c>
      <c r="C11" s="4">
        <v>70.068207999999998</v>
      </c>
      <c r="D11" s="4">
        <v>76.931955000000002</v>
      </c>
    </row>
    <row r="12" spans="1:4" x14ac:dyDescent="0.35">
      <c r="A12" s="1" t="s">
        <v>11</v>
      </c>
      <c r="B12" s="4">
        <v>150.85930400000001</v>
      </c>
      <c r="C12" s="4">
        <v>77.434997999999993</v>
      </c>
      <c r="D12" s="4">
        <v>85.102343000000005</v>
      </c>
    </row>
    <row r="13" spans="1:4" x14ac:dyDescent="0.35">
      <c r="A13" s="1" t="s">
        <v>12</v>
      </c>
      <c r="B13" s="4">
        <v>195.315054</v>
      </c>
      <c r="C13" s="4">
        <v>99.836149000000006</v>
      </c>
      <c r="D13" s="4">
        <v>108.136422</v>
      </c>
    </row>
    <row r="14" spans="1:4" x14ac:dyDescent="0.35">
      <c r="A14" s="1" t="s">
        <v>13</v>
      </c>
      <c r="B14" s="4">
        <v>308.79665</v>
      </c>
      <c r="C14" s="4">
        <v>157.089226</v>
      </c>
      <c r="D14" s="4">
        <v>169.063514</v>
      </c>
    </row>
    <row r="15" spans="1:4" x14ac:dyDescent="0.35">
      <c r="A15" s="1" t="s">
        <v>14</v>
      </c>
      <c r="B15" s="4">
        <v>595.07217800000001</v>
      </c>
      <c r="C15" s="4">
        <v>300.17435599999999</v>
      </c>
      <c r="D15" s="4">
        <v>306.50796600000001</v>
      </c>
    </row>
    <row r="16" spans="1:4" x14ac:dyDescent="0.35">
      <c r="A16" s="1" t="s">
        <v>15</v>
      </c>
      <c r="B16" s="4">
        <v>726.77235700000006</v>
      </c>
      <c r="C16" s="4">
        <v>365.99</v>
      </c>
      <c r="D16" s="4">
        <v>369.47063600000001</v>
      </c>
    </row>
    <row r="17" spans="1:4" x14ac:dyDescent="0.35">
      <c r="A17" s="1" t="s">
        <v>16</v>
      </c>
      <c r="B17" s="4">
        <v>831.35516099999995</v>
      </c>
      <c r="C17" s="4">
        <v>418.12251199999997</v>
      </c>
      <c r="D17" s="4">
        <v>418.899382</v>
      </c>
    </row>
    <row r="18" spans="1:4" x14ac:dyDescent="0.35">
      <c r="A18" s="1" t="s">
        <v>17</v>
      </c>
      <c r="B18" s="4">
        <v>983.95292300000006</v>
      </c>
      <c r="C18" s="4">
        <v>494.07326699999999</v>
      </c>
      <c r="D18" s="4">
        <v>491.35779400000001</v>
      </c>
    </row>
    <row r="19" spans="1:4" x14ac:dyDescent="0.35">
      <c r="A19" s="1" t="s">
        <v>18</v>
      </c>
      <c r="B19" s="4">
        <v>1034.348857</v>
      </c>
      <c r="C19" s="4">
        <v>519.06024300000001</v>
      </c>
      <c r="D19" s="4">
        <v>515.10246400000005</v>
      </c>
    </row>
    <row r="20" spans="1:4" x14ac:dyDescent="0.35">
      <c r="A20" s="1" t="s">
        <v>19</v>
      </c>
      <c r="B20" s="4">
        <v>1090.4899359999999</v>
      </c>
      <c r="C20" s="4">
        <v>546.87912600000004</v>
      </c>
      <c r="D20" s="4">
        <v>542.09603400000003</v>
      </c>
    </row>
    <row r="21" spans="1:4" x14ac:dyDescent="0.35">
      <c r="A21" s="1" t="s">
        <v>20</v>
      </c>
      <c r="B21" s="4">
        <v>1117.7967120000001</v>
      </c>
      <c r="C21" s="4">
        <v>560.36779300000001</v>
      </c>
      <c r="D21" s="4">
        <v>554.94883000000004</v>
      </c>
    </row>
    <row r="22" spans="1:4" x14ac:dyDescent="0.35">
      <c r="A22" s="1" t="s">
        <v>21</v>
      </c>
      <c r="B22" s="4">
        <v>1139.697778</v>
      </c>
      <c r="C22" s="4">
        <v>571.15036199999997</v>
      </c>
      <c r="D22" s="4">
        <v>565.37676099999999</v>
      </c>
    </row>
    <row r="23" spans="1:4" x14ac:dyDescent="0.35">
      <c r="A23" s="1" t="s">
        <v>22</v>
      </c>
      <c r="B23" s="4">
        <v>1144.166937</v>
      </c>
      <c r="C23" s="4">
        <v>573.34052499999996</v>
      </c>
      <c r="D23" s="4">
        <v>567.54629</v>
      </c>
    </row>
    <row r="24" spans="1:4" x14ac:dyDescent="0.35">
      <c r="A24" s="1" t="s">
        <v>23</v>
      </c>
      <c r="B24" s="4">
        <v>1146.3874370000001</v>
      </c>
      <c r="C24" s="4">
        <v>574.42600700000003</v>
      </c>
      <c r="D24" s="4">
        <v>568.60462099999995</v>
      </c>
    </row>
    <row r="25" spans="1:4" x14ac:dyDescent="0.35">
      <c r="A25" s="1" t="s">
        <v>24</v>
      </c>
      <c r="B25" s="4">
        <v>1151.9903870000001</v>
      </c>
      <c r="C25" s="4">
        <v>577.15786200000002</v>
      </c>
      <c r="D25" s="4">
        <v>571.31696299999999</v>
      </c>
    </row>
    <row r="26" spans="1:4" x14ac:dyDescent="0.35">
      <c r="A26" s="1" t="s">
        <v>25</v>
      </c>
      <c r="B26" s="4">
        <v>1176.627207</v>
      </c>
      <c r="C26" s="4">
        <v>589.08477100000005</v>
      </c>
      <c r="D26" s="4">
        <v>584.905438</v>
      </c>
    </row>
    <row r="27" spans="1:4" x14ac:dyDescent="0.35">
      <c r="A27" s="1" t="s">
        <v>26</v>
      </c>
      <c r="B27" s="4">
        <v>1179.961151</v>
      </c>
      <c r="C27" s="4">
        <v>590.69113100000004</v>
      </c>
      <c r="D27" s="4">
        <v>586.52269000000001</v>
      </c>
    </row>
    <row r="28" spans="1:4" x14ac:dyDescent="0.35">
      <c r="A28" s="1" t="s">
        <v>27</v>
      </c>
      <c r="B28" s="4">
        <v>1185.9280799999999</v>
      </c>
      <c r="C28" s="4">
        <v>593.57338000000004</v>
      </c>
      <c r="D28" s="4">
        <v>589.44574899999998</v>
      </c>
    </row>
    <row r="29" spans="1:4" x14ac:dyDescent="0.35">
      <c r="A29" s="1" t="s">
        <v>28</v>
      </c>
      <c r="B29" s="4">
        <v>1187.403094</v>
      </c>
      <c r="C29" s="4">
        <v>594.290617</v>
      </c>
      <c r="D29" s="4">
        <v>590.14433799999995</v>
      </c>
    </row>
    <row r="30" spans="1:4" x14ac:dyDescent="0.35">
      <c r="A30" s="1" t="s">
        <v>29</v>
      </c>
      <c r="B30" s="4">
        <v>1189.9800379999999</v>
      </c>
      <c r="C30" s="4">
        <v>595.53156899999999</v>
      </c>
      <c r="D30" s="4">
        <v>591.39367100000004</v>
      </c>
    </row>
    <row r="31" spans="1:4" x14ac:dyDescent="0.35">
      <c r="A31" s="1" t="s">
        <v>30</v>
      </c>
      <c r="B31" s="4">
        <v>1191.664591</v>
      </c>
      <c r="C31" s="4">
        <v>596.34358299999997</v>
      </c>
      <c r="D31" s="4">
        <v>592.17847700000004</v>
      </c>
    </row>
    <row r="32" spans="1:4" x14ac:dyDescent="0.35">
      <c r="A32" s="1" t="s">
        <v>31</v>
      </c>
      <c r="B32" s="4">
        <v>1196.001399</v>
      </c>
      <c r="C32" s="4">
        <v>598.44653100000005</v>
      </c>
      <c r="D32" s="4">
        <v>594.19270600000004</v>
      </c>
    </row>
    <row r="33" spans="1:4" x14ac:dyDescent="0.35">
      <c r="A33" s="1" t="s">
        <v>32</v>
      </c>
      <c r="B33" s="4">
        <v>1202.632413</v>
      </c>
      <c r="C33" s="4">
        <v>601.69499900000005</v>
      </c>
      <c r="D33" s="4">
        <v>597.28167900000005</v>
      </c>
    </row>
    <row r="34" spans="1:4" x14ac:dyDescent="0.35">
      <c r="A34" s="1" t="s">
        <v>33</v>
      </c>
      <c r="B34" s="4">
        <v>1275.5726649999999</v>
      </c>
      <c r="C34" s="4">
        <v>637.24330899999995</v>
      </c>
      <c r="D34" s="4">
        <v>631.53967499999999</v>
      </c>
    </row>
    <row r="35" spans="1:4" x14ac:dyDescent="0.35">
      <c r="A35" s="1" t="s">
        <v>34</v>
      </c>
      <c r="B35" s="4">
        <v>1311.0934400000001</v>
      </c>
      <c r="C35" s="4">
        <v>654.55539599999997</v>
      </c>
      <c r="D35" s="4">
        <v>648.40686300000004</v>
      </c>
    </row>
    <row r="36" spans="1:4" x14ac:dyDescent="0.35">
      <c r="A36" s="1" t="s">
        <v>35</v>
      </c>
      <c r="B36" s="4">
        <v>1351.374382</v>
      </c>
      <c r="C36" s="4">
        <v>674.18459800000005</v>
      </c>
      <c r="D36" s="4">
        <v>667.092714</v>
      </c>
    </row>
    <row r="37" spans="1:4" x14ac:dyDescent="0.35">
      <c r="A37" s="1" t="s">
        <v>36</v>
      </c>
      <c r="B37" s="4">
        <v>1384.510129</v>
      </c>
      <c r="C37" s="4">
        <v>690.26822800000002</v>
      </c>
      <c r="D37" s="4">
        <v>682.68323399999997</v>
      </c>
    </row>
    <row r="38" spans="1:4" x14ac:dyDescent="0.35">
      <c r="A38" s="1" t="s">
        <v>37</v>
      </c>
      <c r="B38" s="4">
        <v>1409.893986</v>
      </c>
      <c r="C38" s="4">
        <v>702.56597899999997</v>
      </c>
      <c r="D38" s="4">
        <v>694.52848800000004</v>
      </c>
    </row>
    <row r="39" spans="1:4" x14ac:dyDescent="0.35">
      <c r="A39" s="1" t="s">
        <v>38</v>
      </c>
      <c r="B39" s="4">
        <v>1420.2328669999999</v>
      </c>
      <c r="C39" s="4">
        <v>707.558943</v>
      </c>
      <c r="D39" s="4">
        <v>699.31096500000001</v>
      </c>
    </row>
    <row r="40" spans="1:4" x14ac:dyDescent="0.35">
      <c r="A40" s="1" t="s">
        <v>39</v>
      </c>
      <c r="B40" s="4">
        <v>1466.7063659999999</v>
      </c>
      <c r="C40" s="4">
        <v>730.04620999999997</v>
      </c>
      <c r="D40" s="4">
        <v>720.95977200000004</v>
      </c>
    </row>
    <row r="41" spans="1:4" x14ac:dyDescent="0.35">
      <c r="A41" s="1" t="s">
        <v>40</v>
      </c>
      <c r="B41" s="4">
        <v>1478.1527289999999</v>
      </c>
      <c r="C41" s="4">
        <v>735.59335899999996</v>
      </c>
      <c r="D41" s="4">
        <v>726.25023699999997</v>
      </c>
    </row>
    <row r="42" spans="1:4" x14ac:dyDescent="0.35">
      <c r="A42" s="1" t="s">
        <v>41</v>
      </c>
      <c r="B42" s="4">
        <v>1484.7831799999999</v>
      </c>
      <c r="C42" s="4">
        <v>738.78881799999999</v>
      </c>
      <c r="D42" s="4">
        <v>729.28372999999999</v>
      </c>
    </row>
    <row r="43" spans="1:4" x14ac:dyDescent="0.35">
      <c r="A43" s="1" t="s">
        <v>42</v>
      </c>
      <c r="B43" s="4">
        <v>1498.2785650000001</v>
      </c>
      <c r="C43" s="4">
        <v>745.33083899999997</v>
      </c>
      <c r="D43" s="4">
        <v>735.52707999999996</v>
      </c>
    </row>
    <row r="44" spans="1:4" x14ac:dyDescent="0.35">
      <c r="A44" s="1" t="s">
        <v>43</v>
      </c>
      <c r="B44" s="4">
        <v>1519.715627</v>
      </c>
      <c r="C44" s="4">
        <v>755.719649</v>
      </c>
      <c r="D44" s="4">
        <v>745.43978600000003</v>
      </c>
    </row>
    <row r="45" spans="1:4" x14ac:dyDescent="0.35">
      <c r="A45" s="1" t="s">
        <v>44</v>
      </c>
      <c r="B45" s="4">
        <v>1536.4909970000001</v>
      </c>
      <c r="C45" s="4">
        <v>763.85289499999999</v>
      </c>
      <c r="D45" s="4">
        <v>754.68835799999999</v>
      </c>
    </row>
    <row r="46" spans="1:4" x14ac:dyDescent="0.35">
      <c r="A46" s="1" t="s">
        <v>45</v>
      </c>
      <c r="B46" s="4">
        <v>1623.059657</v>
      </c>
      <c r="C46" s="4">
        <v>805.82001000000002</v>
      </c>
      <c r="D46" s="4">
        <v>793.35454900000002</v>
      </c>
    </row>
    <row r="47" spans="1:4" x14ac:dyDescent="0.35">
      <c r="A47" s="1" t="s">
        <v>46</v>
      </c>
      <c r="B47" s="4">
        <v>1657.4256539999999</v>
      </c>
      <c r="C47" s="4">
        <v>822.46423200000004</v>
      </c>
      <c r="D47" s="4">
        <v>809.17518900000005</v>
      </c>
    </row>
    <row r="48" spans="1:4" x14ac:dyDescent="0.35">
      <c r="A48" s="1" t="s">
        <v>47</v>
      </c>
      <c r="B48" s="4">
        <v>1695.4007509999999</v>
      </c>
      <c r="C48" s="4">
        <v>840.82627300000001</v>
      </c>
      <c r="D48" s="4">
        <v>826.641121</v>
      </c>
    </row>
    <row r="49" spans="1:4" x14ac:dyDescent="0.35">
      <c r="A49" s="1" t="s">
        <v>48</v>
      </c>
      <c r="B49" s="4">
        <v>1716.1661810000001</v>
      </c>
      <c r="C49" s="4">
        <v>850.85852199999999</v>
      </c>
      <c r="D49" s="4">
        <v>836.19891500000006</v>
      </c>
    </row>
    <row r="50" spans="1:4" x14ac:dyDescent="0.35">
      <c r="A50" s="1" t="s">
        <v>49</v>
      </c>
      <c r="B50" s="4">
        <v>1721.2305369999999</v>
      </c>
      <c r="C50" s="4">
        <v>853.28665899999999</v>
      </c>
      <c r="D50" s="4">
        <v>838.69714399999998</v>
      </c>
    </row>
    <row r="51" spans="1:4" x14ac:dyDescent="0.35">
      <c r="A51" s="1" t="s">
        <v>50</v>
      </c>
      <c r="B51" s="4">
        <v>1753.471262</v>
      </c>
      <c r="C51" s="4">
        <v>868.79341599999998</v>
      </c>
      <c r="D51" s="4">
        <v>853.45307300000002</v>
      </c>
    </row>
    <row r="52" spans="1:4" x14ac:dyDescent="0.35">
      <c r="A52" s="1" t="s">
        <v>51</v>
      </c>
      <c r="B52" s="4">
        <v>1765.9943290000001</v>
      </c>
      <c r="C52" s="4">
        <v>874.81992600000001</v>
      </c>
      <c r="D52" s="4">
        <v>859.19247099999995</v>
      </c>
    </row>
    <row r="53" spans="1:4" x14ac:dyDescent="0.35">
      <c r="A53" s="1" t="s">
        <v>52</v>
      </c>
      <c r="B53" s="4">
        <v>1774.0198580000001</v>
      </c>
      <c r="C53" s="4">
        <v>878.68075099999999</v>
      </c>
      <c r="D53" s="4">
        <v>862.87834399999997</v>
      </c>
    </row>
    <row r="54" spans="1:4" x14ac:dyDescent="0.35">
      <c r="A54" s="1" t="s">
        <v>53</v>
      </c>
      <c r="B54" s="4">
        <v>1780.647228</v>
      </c>
      <c r="C54" s="4">
        <v>881.87780399999997</v>
      </c>
      <c r="D54" s="4">
        <v>865.929168</v>
      </c>
    </row>
    <row r="55" spans="1:4" x14ac:dyDescent="0.35">
      <c r="A55" s="1" t="s">
        <v>54</v>
      </c>
      <c r="B55" s="4">
        <v>1783.3002630000001</v>
      </c>
      <c r="C55" s="4">
        <v>883.15853600000003</v>
      </c>
      <c r="D55" s="4">
        <v>867.33755499999995</v>
      </c>
    </row>
    <row r="56" spans="1:4" x14ac:dyDescent="0.35">
      <c r="A56" s="1" t="s">
        <v>55</v>
      </c>
      <c r="B56" s="4">
        <v>1796.090412</v>
      </c>
      <c r="C56" s="4">
        <v>889.338257</v>
      </c>
      <c r="D56" s="4">
        <v>873.06851400000005</v>
      </c>
    </row>
    <row r="57" spans="1:4" x14ac:dyDescent="0.35">
      <c r="A57" s="1" t="s">
        <v>56</v>
      </c>
      <c r="B57" s="4">
        <v>1805.0407640000001</v>
      </c>
      <c r="C57" s="4">
        <v>893.64883199999997</v>
      </c>
      <c r="D57" s="4">
        <v>877.18242499999997</v>
      </c>
    </row>
    <row r="58" spans="1:4" x14ac:dyDescent="0.35">
      <c r="A58" s="1" t="s">
        <v>57</v>
      </c>
      <c r="B58" s="4">
        <v>1816.825478</v>
      </c>
      <c r="C58" s="4">
        <v>899.30728599999998</v>
      </c>
      <c r="D58" s="4">
        <v>882.58862399999998</v>
      </c>
    </row>
    <row r="59" spans="1:4" x14ac:dyDescent="0.35">
      <c r="A59" s="1" t="s">
        <v>58</v>
      </c>
      <c r="B59" s="4">
        <v>1818.0772079999999</v>
      </c>
      <c r="C59" s="4">
        <v>899.90898100000004</v>
      </c>
      <c r="D59" s="4">
        <v>883.161022</v>
      </c>
    </row>
    <row r="60" spans="1:4" x14ac:dyDescent="0.35">
      <c r="A60" s="1" t="s">
        <v>59</v>
      </c>
      <c r="B60" s="4">
        <v>1822.359447</v>
      </c>
      <c r="C60" s="4">
        <v>901.94875500000001</v>
      </c>
      <c r="D60" s="4">
        <v>885.11096799999996</v>
      </c>
    </row>
    <row r="61" spans="1:4" x14ac:dyDescent="0.35">
      <c r="A61" s="1" t="s">
        <v>60</v>
      </c>
      <c r="B61" s="4">
        <v>1825.627448</v>
      </c>
      <c r="C61" s="4">
        <v>903.49901799999998</v>
      </c>
      <c r="D61" s="4">
        <v>886.59554200000002</v>
      </c>
    </row>
    <row r="62" spans="1:4" x14ac:dyDescent="0.35">
      <c r="A62" s="1" t="s">
        <v>61</v>
      </c>
      <c r="B62" s="4">
        <v>1828.5777210000001</v>
      </c>
      <c r="C62" s="4">
        <v>904.89276800000005</v>
      </c>
      <c r="D62" s="4">
        <v>887.93360299999995</v>
      </c>
    </row>
    <row r="63" spans="1:4" x14ac:dyDescent="0.35">
      <c r="A63" s="1" t="s">
        <v>62</v>
      </c>
      <c r="B63" s="4">
        <v>1830.245639</v>
      </c>
      <c r="C63" s="4">
        <v>905.67949099999998</v>
      </c>
      <c r="D63" s="4">
        <v>888.68388500000003</v>
      </c>
    </row>
    <row r="64" spans="1:4" x14ac:dyDescent="0.35">
      <c r="A64" s="1" t="s">
        <v>63</v>
      </c>
      <c r="B64" s="4">
        <v>1831.2206550000001</v>
      </c>
      <c r="C64" s="4">
        <v>906.13974800000005</v>
      </c>
      <c r="D64" s="4">
        <v>889.11809100000005</v>
      </c>
    </row>
    <row r="65" spans="1:4" x14ac:dyDescent="0.35">
      <c r="A65" s="1" t="s">
        <v>64</v>
      </c>
      <c r="B65" s="4">
        <v>1832.81015</v>
      </c>
      <c r="C65" s="4">
        <v>906.89158899999995</v>
      </c>
      <c r="D65" s="4">
        <v>889.83687899999995</v>
      </c>
    </row>
    <row r="66" spans="1:4" x14ac:dyDescent="0.35">
      <c r="A66" s="1" t="s">
        <v>65</v>
      </c>
      <c r="B66" s="4">
        <v>1834.346524</v>
      </c>
      <c r="C66" s="4">
        <v>907.61449200000004</v>
      </c>
      <c r="D66" s="4">
        <v>890.51085399999999</v>
      </c>
    </row>
    <row r="67" spans="1:4" x14ac:dyDescent="0.35">
      <c r="A67" s="1" t="s">
        <v>66</v>
      </c>
      <c r="B67" s="4">
        <v>1836.714737</v>
      </c>
      <c r="C67" s="4">
        <v>908.728476</v>
      </c>
      <c r="D67" s="4">
        <v>891.58095200000002</v>
      </c>
    </row>
    <row r="68" spans="1:4" x14ac:dyDescent="0.35">
      <c r="A68" s="1" t="s">
        <v>67</v>
      </c>
      <c r="B68" s="4">
        <v>1837.6522769999999</v>
      </c>
      <c r="C68" s="4">
        <v>909.17004799999995</v>
      </c>
      <c r="D68" s="4">
        <v>892.00232400000004</v>
      </c>
    </row>
    <row r="69" spans="1:4" x14ac:dyDescent="0.35">
      <c r="A69" s="1" t="s">
        <v>68</v>
      </c>
      <c r="B69" s="4">
        <v>1839.7658610000001</v>
      </c>
      <c r="C69" s="4">
        <v>910.16021000000001</v>
      </c>
      <c r="D69" s="4">
        <v>892.94565499999999</v>
      </c>
    </row>
    <row r="70" spans="1:4" x14ac:dyDescent="0.35">
      <c r="A70" s="1" t="s">
        <v>69</v>
      </c>
      <c r="B70" s="4">
        <v>1844.5524419999999</v>
      </c>
      <c r="C70" s="4">
        <v>912.40205100000003</v>
      </c>
      <c r="D70" s="4">
        <v>895.08284600000002</v>
      </c>
    </row>
    <row r="71" spans="1:4" x14ac:dyDescent="0.35">
      <c r="A71" s="1" t="s">
        <v>70</v>
      </c>
      <c r="B71" s="4">
        <v>1845.6858050000001</v>
      </c>
      <c r="C71" s="4">
        <v>912.93177400000002</v>
      </c>
      <c r="D71" s="4">
        <v>895.58541200000002</v>
      </c>
    </row>
    <row r="72" spans="1:4" x14ac:dyDescent="0.35">
      <c r="A72" s="1" t="s">
        <v>71</v>
      </c>
      <c r="B72" s="4">
        <v>1848.083793</v>
      </c>
      <c r="C72" s="4">
        <v>914.05795699999999</v>
      </c>
      <c r="D72" s="4">
        <v>896.660257</v>
      </c>
    </row>
    <row r="73" spans="1:4" x14ac:dyDescent="0.35">
      <c r="A73" s="1" t="s">
        <v>72</v>
      </c>
      <c r="B73" s="4">
        <v>1851.8019770000001</v>
      </c>
      <c r="C73" s="4">
        <v>915.80242599999997</v>
      </c>
      <c r="D73" s="4">
        <v>898.31588299999999</v>
      </c>
    </row>
    <row r="74" spans="1:4" x14ac:dyDescent="0.35">
      <c r="A74" s="1" t="s">
        <v>73</v>
      </c>
      <c r="B74" s="4">
        <v>1853.152071</v>
      </c>
      <c r="C74" s="4">
        <v>916.43686300000002</v>
      </c>
      <c r="D74" s="4">
        <v>898.93252500000006</v>
      </c>
    </row>
    <row r="75" spans="1:4" x14ac:dyDescent="0.35">
      <c r="A75" s="1" t="s">
        <v>74</v>
      </c>
      <c r="B75" s="4">
        <v>1854.749012</v>
      </c>
      <c r="C75" s="4">
        <v>917.18337299999996</v>
      </c>
      <c r="D75" s="4">
        <v>899.656657</v>
      </c>
    </row>
    <row r="76" spans="1:4" x14ac:dyDescent="0.35">
      <c r="A76" s="1" t="s">
        <v>75</v>
      </c>
      <c r="B76" s="4">
        <v>1856.2512039999999</v>
      </c>
      <c r="C76" s="4">
        <v>917.88470700000005</v>
      </c>
      <c r="D76" s="4">
        <v>900.31842900000004</v>
      </c>
    </row>
    <row r="77" spans="1:4" x14ac:dyDescent="0.35">
      <c r="A77" s="1" t="s">
        <v>76</v>
      </c>
      <c r="B77" s="4">
        <v>1858.2030380000001</v>
      </c>
      <c r="C77" s="4">
        <v>918.800073</v>
      </c>
      <c r="D77" s="4">
        <v>901.19149400000003</v>
      </c>
    </row>
    <row r="78" spans="1:4" x14ac:dyDescent="0.35">
      <c r="A78" s="1" t="s">
        <v>77</v>
      </c>
      <c r="B78" s="4">
        <v>1859.4035730000001</v>
      </c>
      <c r="C78" s="4">
        <v>919.36337300000002</v>
      </c>
      <c r="D78" s="4">
        <v>901.72754699999996</v>
      </c>
    </row>
    <row r="79" spans="1:4" x14ac:dyDescent="0.35">
      <c r="A79" s="1" t="s">
        <v>78</v>
      </c>
      <c r="B79" s="4">
        <v>1860.3818819999999</v>
      </c>
      <c r="C79" s="4">
        <v>919.82390099999998</v>
      </c>
      <c r="D79" s="4">
        <v>902.16753600000004</v>
      </c>
    </row>
    <row r="80" spans="1:4" x14ac:dyDescent="0.35">
      <c r="A80" s="1" t="s">
        <v>79</v>
      </c>
      <c r="B80" s="4">
        <v>1861.8268760000001</v>
      </c>
      <c r="C80" s="4">
        <v>920.50596800000005</v>
      </c>
      <c r="D80" s="4">
        <v>902.81567600000005</v>
      </c>
    </row>
    <row r="81" spans="1:4" x14ac:dyDescent="0.35">
      <c r="A81" s="1" t="s">
        <v>80</v>
      </c>
      <c r="B81" s="4">
        <v>1881.113026</v>
      </c>
      <c r="C81" s="4">
        <v>929.78622499999994</v>
      </c>
      <c r="D81" s="4">
        <v>911.70002499999998</v>
      </c>
    </row>
    <row r="82" spans="1:4" x14ac:dyDescent="0.35">
      <c r="A82" s="1" t="s">
        <v>81</v>
      </c>
      <c r="B82" s="4">
        <v>1884.6751059999999</v>
      </c>
      <c r="C82" s="4">
        <v>931.47637399999996</v>
      </c>
      <c r="D82" s="4">
        <v>913.31337799999994</v>
      </c>
    </row>
    <row r="83" spans="1:4" x14ac:dyDescent="0.35">
      <c r="A83" s="1" t="s">
        <v>82</v>
      </c>
      <c r="B83" s="4">
        <v>1889.762003</v>
      </c>
      <c r="C83" s="4">
        <v>933.89118399999995</v>
      </c>
      <c r="D83" s="4">
        <v>915.622435</v>
      </c>
    </row>
    <row r="84" spans="1:4" x14ac:dyDescent="0.35">
      <c r="A84" s="1" t="s">
        <v>83</v>
      </c>
      <c r="B84" s="4">
        <v>1891.266304</v>
      </c>
      <c r="C84" s="4">
        <v>934.600819</v>
      </c>
      <c r="D84" s="4">
        <v>916.28399300000001</v>
      </c>
    </row>
    <row r="85" spans="1:4" x14ac:dyDescent="0.35">
      <c r="A85" s="1" t="s">
        <v>84</v>
      </c>
      <c r="B85" s="4">
        <v>1891.5938799999999</v>
      </c>
      <c r="C85" s="4">
        <v>934.75740499999995</v>
      </c>
      <c r="D85" s="4">
        <v>916.42910199999994</v>
      </c>
    </row>
    <row r="86" spans="1:4" x14ac:dyDescent="0.35">
      <c r="A86" s="1" t="s">
        <v>85</v>
      </c>
      <c r="B86" s="4">
        <v>1892.2522819999999</v>
      </c>
      <c r="C86" s="4">
        <v>935.068172</v>
      </c>
      <c r="D86" s="4">
        <v>916.725233</v>
      </c>
    </row>
    <row r="87" spans="1:4" x14ac:dyDescent="0.35">
      <c r="A87" s="1" t="s">
        <v>86</v>
      </c>
      <c r="B87" s="4">
        <v>1892.8556860000001</v>
      </c>
      <c r="C87" s="4">
        <v>935.35194300000001</v>
      </c>
      <c r="D87" s="4">
        <v>916.996623</v>
      </c>
    </row>
    <row r="89" spans="1:4" x14ac:dyDescent="0.35">
      <c r="A89" s="6" t="s">
        <v>253</v>
      </c>
      <c r="C89" s="5">
        <f>1-C87/B87</f>
        <v>0.50585142337153322</v>
      </c>
      <c r="D89" s="5">
        <f>1-D87/B87</f>
        <v>0.51554858102373058</v>
      </c>
    </row>
    <row r="91" spans="1:4" x14ac:dyDescent="0.35">
      <c r="A91" s="6" t="s">
        <v>265</v>
      </c>
      <c r="C91" s="4">
        <f>B87-C87</f>
        <v>957.5037430000001</v>
      </c>
      <c r="D91" s="4">
        <f>B87-D87</f>
        <v>975.85906300000011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87"/>
  <sheetViews>
    <sheetView tabSelected="1" workbookViewId="0">
      <selection activeCell="K78" sqref="K78"/>
    </sheetView>
  </sheetViews>
  <sheetFormatPr defaultRowHeight="14.5" x14ac:dyDescent="0.35"/>
  <cols>
    <col min="2" max="2" width="9.54296875" bestFit="1" customWidth="1"/>
    <col min="3" max="3" width="9" bestFit="1" customWidth="1"/>
    <col min="4" max="4" width="15.6328125" bestFit="1" customWidth="1"/>
    <col min="5" max="13" width="9" bestFit="1" customWidth="1"/>
    <col min="14" max="14" width="9.54296875" bestFit="1" customWidth="1"/>
    <col min="15" max="15" width="15.6328125" bestFit="1" customWidth="1"/>
    <col min="16" max="17" width="9" bestFit="1" customWidth="1"/>
    <col min="18" max="18" width="9.54296875" bestFit="1" customWidth="1"/>
  </cols>
  <sheetData>
    <row r="1" spans="1:18" x14ac:dyDescent="0.35">
      <c r="A1" s="1" t="s">
        <v>0</v>
      </c>
      <c r="B1" s="1" t="s">
        <v>87</v>
      </c>
      <c r="C1" s="1" t="s">
        <v>88</v>
      </c>
      <c r="D1" s="1" t="s">
        <v>89</v>
      </c>
      <c r="E1" s="1" t="s">
        <v>90</v>
      </c>
      <c r="F1" s="1" t="s">
        <v>91</v>
      </c>
      <c r="G1" s="1" t="s">
        <v>92</v>
      </c>
      <c r="H1" s="1" t="s">
        <v>93</v>
      </c>
      <c r="I1" s="1" t="s">
        <v>94</v>
      </c>
      <c r="J1" s="1" t="s">
        <v>95</v>
      </c>
      <c r="K1" s="1" t="s">
        <v>96</v>
      </c>
      <c r="L1" s="1" t="s">
        <v>97</v>
      </c>
      <c r="M1" s="1" t="s">
        <v>98</v>
      </c>
      <c r="N1" s="1" t="s">
        <v>99</v>
      </c>
      <c r="O1" s="1" t="s">
        <v>100</v>
      </c>
      <c r="P1" s="1" t="s">
        <v>101</v>
      </c>
      <c r="Q1" s="1" t="s">
        <v>102</v>
      </c>
      <c r="R1" s="1" t="s">
        <v>103</v>
      </c>
    </row>
    <row r="2" spans="1:18" x14ac:dyDescent="0.35">
      <c r="A2" s="1" t="s">
        <v>1</v>
      </c>
      <c r="B2" s="10">
        <v>42.387647000000001</v>
      </c>
      <c r="C2" s="10">
        <v>33.516530000000003</v>
      </c>
      <c r="D2" s="10">
        <v>8008975.9500000002</v>
      </c>
      <c r="E2" s="10">
        <v>173.18457000000001</v>
      </c>
      <c r="F2" s="10">
        <v>32.476055000000002</v>
      </c>
      <c r="G2" s="10">
        <v>0.52222500000000005</v>
      </c>
      <c r="H2" s="10">
        <v>247.20554200000001</v>
      </c>
      <c r="I2" s="10">
        <v>0.48813200000000001</v>
      </c>
      <c r="J2" s="10">
        <v>9.6300640000000008</v>
      </c>
      <c r="K2" s="10">
        <v>39.577862000000003</v>
      </c>
      <c r="L2" s="10">
        <v>-1.9713860000000001</v>
      </c>
      <c r="M2" s="10">
        <v>-19.901610999999999</v>
      </c>
      <c r="N2" s="10">
        <v>151.809155</v>
      </c>
      <c r="O2" s="10">
        <v>3671832.11136</v>
      </c>
      <c r="P2" s="10">
        <v>2.1811929999999999</v>
      </c>
      <c r="Q2" s="10">
        <v>73.306336000000002</v>
      </c>
      <c r="R2" s="10">
        <v>37.5</v>
      </c>
    </row>
    <row r="3" spans="1:18" x14ac:dyDescent="0.35">
      <c r="A3" s="1" t="s">
        <v>2</v>
      </c>
      <c r="B3" s="10">
        <v>59.786096999999998</v>
      </c>
      <c r="C3" s="10">
        <v>41.027628</v>
      </c>
      <c r="D3" s="10">
        <v>9808124.3516000006</v>
      </c>
      <c r="E3" s="10">
        <v>80.185856000000001</v>
      </c>
      <c r="F3" s="10">
        <v>15.036676</v>
      </c>
      <c r="G3" s="10">
        <v>0.82027499999999998</v>
      </c>
      <c r="H3" s="10">
        <v>114.458156</v>
      </c>
      <c r="I3" s="10">
        <v>9.0544460000000004</v>
      </c>
      <c r="J3" s="10">
        <v>4.4587979999999998</v>
      </c>
      <c r="K3" s="10">
        <v>15.683159</v>
      </c>
      <c r="L3" s="10">
        <v>-0.91276800000000002</v>
      </c>
      <c r="M3" s="10">
        <v>-9.2146070000000009</v>
      </c>
      <c r="N3" s="10">
        <v>93.454626000000005</v>
      </c>
      <c r="O3" s="10">
        <v>6530950.2853720002</v>
      </c>
      <c r="P3" s="10">
        <v>1.5017910000000001</v>
      </c>
      <c r="Q3" s="10">
        <v>51.356175999999998</v>
      </c>
      <c r="R3" s="10">
        <v>62.5</v>
      </c>
    </row>
    <row r="4" spans="1:18" x14ac:dyDescent="0.35">
      <c r="A4" s="1" t="s">
        <v>3</v>
      </c>
      <c r="B4" s="10">
        <v>87.160870000000003</v>
      </c>
      <c r="C4" s="10">
        <v>41.048158000000001</v>
      </c>
      <c r="D4" s="10">
        <v>23072039.199499998</v>
      </c>
      <c r="E4" s="10">
        <v>66.001793000000006</v>
      </c>
      <c r="F4" s="10">
        <v>12.376841000000001</v>
      </c>
      <c r="G4" s="10">
        <v>0.68241200000000002</v>
      </c>
      <c r="H4" s="10">
        <v>94.211678000000006</v>
      </c>
      <c r="I4" s="10">
        <v>0.40282899999999999</v>
      </c>
      <c r="J4" s="10">
        <v>3.6700819999999998</v>
      </c>
      <c r="K4" s="10">
        <v>13.386409</v>
      </c>
      <c r="L4" s="10">
        <v>-0.75130799999999998</v>
      </c>
      <c r="M4" s="10">
        <v>-7.5846369999999999</v>
      </c>
      <c r="N4" s="10">
        <v>112.100915</v>
      </c>
      <c r="O4" s="10">
        <v>18261482.903099999</v>
      </c>
      <c r="P4" s="10">
        <v>1.2634259999999999</v>
      </c>
      <c r="Q4" s="10">
        <v>35.353031000000001</v>
      </c>
      <c r="R4" s="10">
        <v>87.5</v>
      </c>
    </row>
    <row r="5" spans="1:18" x14ac:dyDescent="0.35">
      <c r="A5" s="1" t="s">
        <v>4</v>
      </c>
      <c r="B5" s="10">
        <v>110.504001</v>
      </c>
      <c r="C5" s="10">
        <v>37.902194000000001</v>
      </c>
      <c r="D5" s="10">
        <v>26387479.254299998</v>
      </c>
      <c r="E5" s="10">
        <v>83.074106</v>
      </c>
      <c r="F5" s="10">
        <v>15.578288000000001</v>
      </c>
      <c r="G5" s="10">
        <v>0.94144700000000003</v>
      </c>
      <c r="H5" s="10">
        <v>118.580894</v>
      </c>
      <c r="I5" s="10">
        <v>0.21237900000000001</v>
      </c>
      <c r="J5" s="10">
        <v>4.6194009999999999</v>
      </c>
      <c r="K5" s="10">
        <v>17.833000999999999</v>
      </c>
      <c r="L5" s="10">
        <v>-0.94564499999999996</v>
      </c>
      <c r="M5" s="10">
        <v>-9.5465119999999999</v>
      </c>
      <c r="N5" s="10">
        <v>179.51074</v>
      </c>
      <c r="O5" s="10">
        <v>21962245.4102</v>
      </c>
      <c r="P5" s="10">
        <v>1.2014929999999999</v>
      </c>
      <c r="Q5" s="10">
        <v>27.885490999999998</v>
      </c>
      <c r="R5" s="10">
        <v>112.5</v>
      </c>
    </row>
    <row r="6" spans="1:18" x14ac:dyDescent="0.35">
      <c r="A6" s="1" t="s">
        <v>5</v>
      </c>
      <c r="B6" s="10">
        <v>139.928552</v>
      </c>
      <c r="C6" s="10">
        <v>43.685214000000002</v>
      </c>
      <c r="D6" s="10">
        <v>59243941.019900002</v>
      </c>
      <c r="E6" s="10">
        <v>59.461677999999999</v>
      </c>
      <c r="F6" s="10">
        <v>11.15042</v>
      </c>
      <c r="G6" s="10">
        <v>0.86729000000000001</v>
      </c>
      <c r="H6" s="10">
        <v>84.876245999999995</v>
      </c>
      <c r="I6" s="10">
        <v>9.1804999999999998E-2</v>
      </c>
      <c r="J6" s="10">
        <v>3.306413</v>
      </c>
      <c r="K6" s="10">
        <v>11.985987</v>
      </c>
      <c r="L6" s="10">
        <v>-0.67686100000000005</v>
      </c>
      <c r="M6" s="10">
        <v>-6.833075</v>
      </c>
      <c r="N6" s="10">
        <v>159.78277299999999</v>
      </c>
      <c r="O6" s="10">
        <v>48669983.463059999</v>
      </c>
      <c r="P6" s="10">
        <v>1.217258</v>
      </c>
      <c r="Q6" s="10">
        <v>22.066932000000001</v>
      </c>
      <c r="R6" s="10">
        <v>137.5</v>
      </c>
    </row>
    <row r="7" spans="1:18" x14ac:dyDescent="0.35">
      <c r="A7" s="1" t="s">
        <v>6</v>
      </c>
      <c r="B7" s="10">
        <v>165.64081200000001</v>
      </c>
      <c r="C7" s="10">
        <v>80.732547999999994</v>
      </c>
      <c r="D7" s="10">
        <v>244997742.02329999</v>
      </c>
      <c r="E7" s="10">
        <v>72.933327000000006</v>
      </c>
      <c r="F7" s="10">
        <v>13.676660999999999</v>
      </c>
      <c r="G7" s="10">
        <v>2.0206339999999998</v>
      </c>
      <c r="H7" s="10">
        <v>104.109059</v>
      </c>
      <c r="I7" s="10">
        <v>0.33948299999999998</v>
      </c>
      <c r="J7" s="10">
        <v>4.0555149999999998</v>
      </c>
      <c r="K7" s="10">
        <v>16.953099000000002</v>
      </c>
      <c r="L7" s="10">
        <v>-0.83021100000000003</v>
      </c>
      <c r="M7" s="10">
        <v>-8.3811780000000002</v>
      </c>
      <c r="N7" s="10">
        <v>234.74152799999999</v>
      </c>
      <c r="O7" s="10">
        <v>165283193.61849999</v>
      </c>
      <c r="P7" s="10">
        <v>1.482291</v>
      </c>
      <c r="Q7" s="10">
        <v>18.648083</v>
      </c>
      <c r="R7" s="10">
        <v>162.5</v>
      </c>
    </row>
    <row r="8" spans="1:18" x14ac:dyDescent="0.35">
      <c r="A8" s="1" t="s">
        <v>7</v>
      </c>
      <c r="B8" s="10">
        <v>189.74442099999999</v>
      </c>
      <c r="C8" s="10">
        <v>68.856718000000001</v>
      </c>
      <c r="D8" s="10">
        <v>141836120.315</v>
      </c>
      <c r="E8" s="10">
        <v>74.688973000000004</v>
      </c>
      <c r="F8" s="10">
        <v>14.005884999999999</v>
      </c>
      <c r="G8" s="10">
        <v>1.556384</v>
      </c>
      <c r="H8" s="10">
        <v>106.61529899999999</v>
      </c>
      <c r="I8" s="10">
        <v>0.79208699999999999</v>
      </c>
      <c r="J8" s="10">
        <v>4.1531390000000004</v>
      </c>
      <c r="K8" s="10">
        <v>16.524844000000002</v>
      </c>
      <c r="L8" s="10">
        <v>-0.85019599999999995</v>
      </c>
      <c r="M8" s="10">
        <v>-8.582929</v>
      </c>
      <c r="N8" s="10">
        <v>276.41919799999999</v>
      </c>
      <c r="O8" s="10">
        <v>94881018.564119995</v>
      </c>
      <c r="P8" s="10">
        <v>1.4948840000000001</v>
      </c>
      <c r="Q8" s="10">
        <v>16.297530999999999</v>
      </c>
      <c r="R8" s="10">
        <v>187.5</v>
      </c>
    </row>
    <row r="9" spans="1:18" x14ac:dyDescent="0.35">
      <c r="A9" s="1" t="s">
        <v>8</v>
      </c>
      <c r="B9" s="10">
        <v>213.803821</v>
      </c>
      <c r="C9" s="10">
        <v>60.863487999999997</v>
      </c>
      <c r="D9" s="10">
        <v>170921733.29899999</v>
      </c>
      <c r="E9" s="10">
        <v>68.017229</v>
      </c>
      <c r="F9" s="10">
        <v>12.754780999999999</v>
      </c>
      <c r="G9" s="10">
        <v>1.397996</v>
      </c>
      <c r="H9" s="10">
        <v>97.088530000000006</v>
      </c>
      <c r="I9" s="10">
        <v>0.213225</v>
      </c>
      <c r="J9" s="10">
        <v>3.782152</v>
      </c>
      <c r="K9" s="10">
        <v>14.604074000000001</v>
      </c>
      <c r="L9" s="10">
        <v>-0.77424999999999999</v>
      </c>
      <c r="M9" s="10">
        <v>-7.8162419999999999</v>
      </c>
      <c r="N9" s="10">
        <v>282.74305700000002</v>
      </c>
      <c r="O9" s="10">
        <v>122076427.14063001</v>
      </c>
      <c r="P9" s="10">
        <v>1.4001209999999999</v>
      </c>
      <c r="Q9" s="10">
        <v>14.483188</v>
      </c>
      <c r="R9" s="10">
        <v>212.5</v>
      </c>
    </row>
    <row r="10" spans="1:18" x14ac:dyDescent="0.35">
      <c r="A10" s="1" t="s">
        <v>9</v>
      </c>
      <c r="B10" s="10">
        <v>237.18001699999999</v>
      </c>
      <c r="C10" s="10">
        <v>48.665700000000001</v>
      </c>
      <c r="D10" s="10">
        <v>118916349.678</v>
      </c>
      <c r="E10" s="10">
        <v>63.568989999999999</v>
      </c>
      <c r="F10" s="10">
        <v>11.920635000000001</v>
      </c>
      <c r="G10" s="10">
        <v>1.004829</v>
      </c>
      <c r="H10" s="10">
        <v>90.739309000000006</v>
      </c>
      <c r="I10" s="10">
        <v>1.2085319999999999</v>
      </c>
      <c r="J10" s="10">
        <v>3.5348039999999998</v>
      </c>
      <c r="K10" s="10">
        <v>13.274120999999999</v>
      </c>
      <c r="L10" s="10">
        <v>-0.72361500000000001</v>
      </c>
      <c r="M10" s="10">
        <v>-7.3050699999999997</v>
      </c>
      <c r="N10" s="10">
        <v>292.56336399999998</v>
      </c>
      <c r="O10" s="10">
        <v>103308152.7387</v>
      </c>
      <c r="P10" s="10">
        <v>1.151084</v>
      </c>
      <c r="Q10" s="10">
        <v>13.074517</v>
      </c>
      <c r="R10" s="10">
        <v>237.5</v>
      </c>
    </row>
    <row r="11" spans="1:18" x14ac:dyDescent="0.35">
      <c r="A11" s="1" t="s">
        <v>10</v>
      </c>
      <c r="B11" s="10">
        <v>264.66122799999999</v>
      </c>
      <c r="C11" s="10">
        <v>58.748396</v>
      </c>
      <c r="D11" s="10">
        <v>147129867.52599999</v>
      </c>
      <c r="E11" s="10">
        <v>57.972070000000002</v>
      </c>
      <c r="F11" s="10">
        <v>10.871085000000001</v>
      </c>
      <c r="G11" s="10">
        <v>1.0772060000000001</v>
      </c>
      <c r="H11" s="10">
        <v>82.749964000000006</v>
      </c>
      <c r="I11" s="10">
        <v>0.28372000000000003</v>
      </c>
      <c r="J11" s="10">
        <v>3.2235830000000001</v>
      </c>
      <c r="K11" s="10">
        <v>12.13082</v>
      </c>
      <c r="L11" s="10">
        <v>-0.65990499999999996</v>
      </c>
      <c r="M11" s="10">
        <v>-6.6618959999999996</v>
      </c>
      <c r="N11" s="10">
        <v>298.66881999999998</v>
      </c>
      <c r="O11" s="10">
        <v>130285557.41847</v>
      </c>
      <c r="P11" s="10">
        <v>1.1292880000000001</v>
      </c>
      <c r="Q11" s="10">
        <v>11.7316</v>
      </c>
      <c r="R11" s="10">
        <v>262.5</v>
      </c>
    </row>
    <row r="12" spans="1:18" x14ac:dyDescent="0.35">
      <c r="A12" s="1" t="s">
        <v>11</v>
      </c>
      <c r="B12" s="10">
        <v>287.47824000000003</v>
      </c>
      <c r="C12" s="10">
        <v>92.695025999999999</v>
      </c>
      <c r="D12" s="10">
        <v>251206891.007</v>
      </c>
      <c r="E12" s="10">
        <v>60.575063</v>
      </c>
      <c r="F12" s="10">
        <v>11.359204999999999</v>
      </c>
      <c r="G12" s="10">
        <v>1.6663870000000001</v>
      </c>
      <c r="H12" s="10">
        <v>86.472448</v>
      </c>
      <c r="I12" s="10">
        <v>1.0662309999999999</v>
      </c>
      <c r="J12" s="10">
        <v>3.3683239999999999</v>
      </c>
      <c r="K12" s="10">
        <v>14.364202000000001</v>
      </c>
      <c r="L12" s="10">
        <v>-0.68953500000000001</v>
      </c>
      <c r="M12" s="10">
        <v>-6.9610209999999997</v>
      </c>
      <c r="N12" s="10">
        <v>339.19057500000002</v>
      </c>
      <c r="O12" s="10">
        <v>199367899.57578999</v>
      </c>
      <c r="P12" s="10">
        <v>1.2600169999999999</v>
      </c>
      <c r="Q12" s="10">
        <v>10.811921999999999</v>
      </c>
      <c r="R12" s="10">
        <v>287.5</v>
      </c>
    </row>
    <row r="13" spans="1:18" x14ac:dyDescent="0.35">
      <c r="A13" s="1" t="s">
        <v>12</v>
      </c>
      <c r="B13" s="10">
        <v>313.77757200000002</v>
      </c>
      <c r="C13" s="10">
        <v>83.195530000000005</v>
      </c>
      <c r="D13" s="10">
        <v>341435425.67000002</v>
      </c>
      <c r="E13" s="10">
        <v>58.484841000000003</v>
      </c>
      <c r="F13" s="10">
        <v>10.967241</v>
      </c>
      <c r="G13" s="10">
        <v>1.386946</v>
      </c>
      <c r="H13" s="10">
        <v>83.485527000000005</v>
      </c>
      <c r="I13" s="10">
        <v>1.480542</v>
      </c>
      <c r="J13" s="10">
        <v>3.2520959999999999</v>
      </c>
      <c r="K13" s="10">
        <v>14.087825</v>
      </c>
      <c r="L13" s="10">
        <v>-0.66574199999999994</v>
      </c>
      <c r="M13" s="10">
        <v>-6.7208209999999999</v>
      </c>
      <c r="N13" s="10">
        <v>357.29146100000003</v>
      </c>
      <c r="O13" s="10">
        <v>283206012.58054</v>
      </c>
      <c r="P13" s="10">
        <v>1.205608</v>
      </c>
      <c r="Q13" s="10">
        <v>9.9158290000000004</v>
      </c>
      <c r="R13" s="10">
        <v>312.5</v>
      </c>
    </row>
    <row r="14" spans="1:18" x14ac:dyDescent="0.35">
      <c r="A14" s="1" t="s">
        <v>13</v>
      </c>
      <c r="B14" s="10">
        <v>336.70909</v>
      </c>
      <c r="C14" s="10">
        <v>117.170389</v>
      </c>
      <c r="D14" s="10">
        <v>730025508.73889995</v>
      </c>
      <c r="E14" s="10">
        <v>65.006158999999997</v>
      </c>
      <c r="F14" s="10">
        <v>12.190137</v>
      </c>
      <c r="G14" s="10">
        <v>1.847783</v>
      </c>
      <c r="H14" s="10">
        <v>92.797972999999999</v>
      </c>
      <c r="I14" s="10">
        <v>0.65564999999999996</v>
      </c>
      <c r="J14" s="10">
        <v>3.614719</v>
      </c>
      <c r="K14" s="10">
        <v>16.026964</v>
      </c>
      <c r="L14" s="10">
        <v>-0.73997500000000005</v>
      </c>
      <c r="M14" s="10">
        <v>-7.4702229999999998</v>
      </c>
      <c r="N14" s="10">
        <v>427.70075100000003</v>
      </c>
      <c r="O14" s="10">
        <v>618948712.53887999</v>
      </c>
      <c r="P14" s="10">
        <v>1.17946</v>
      </c>
      <c r="Q14" s="10">
        <v>9.2586460000000006</v>
      </c>
      <c r="R14" s="10">
        <v>337.5</v>
      </c>
    </row>
    <row r="15" spans="1:18" x14ac:dyDescent="0.35">
      <c r="A15" s="1" t="s">
        <v>14</v>
      </c>
      <c r="B15" s="10">
        <v>362.65444200000002</v>
      </c>
      <c r="C15" s="10">
        <v>136.89448899999999</v>
      </c>
      <c r="D15" s="10">
        <v>1811126164.701</v>
      </c>
      <c r="E15" s="10">
        <v>65.202027999999999</v>
      </c>
      <c r="F15" s="10">
        <v>12.226867</v>
      </c>
      <c r="G15" s="10">
        <v>2.1921909999999998</v>
      </c>
      <c r="H15" s="10">
        <v>93.075658000000004</v>
      </c>
      <c r="I15" s="10">
        <v>0.564863</v>
      </c>
      <c r="J15" s="10">
        <v>3.62561</v>
      </c>
      <c r="K15" s="10">
        <v>17.285592000000001</v>
      </c>
      <c r="L15" s="10">
        <v>-0.74220399999999997</v>
      </c>
      <c r="M15" s="10">
        <v>-7.492731</v>
      </c>
      <c r="N15" s="10">
        <v>460.33912500000002</v>
      </c>
      <c r="O15" s="10">
        <v>1399806455.5111201</v>
      </c>
      <c r="P15" s="10">
        <v>1.2938400000000001</v>
      </c>
      <c r="Q15" s="10">
        <v>8.6084329999999998</v>
      </c>
      <c r="R15" s="10">
        <v>362.5</v>
      </c>
    </row>
    <row r="16" spans="1:18" x14ac:dyDescent="0.35">
      <c r="A16" s="1" t="s">
        <v>15</v>
      </c>
      <c r="B16" s="10">
        <v>386.47888699999999</v>
      </c>
      <c r="C16" s="10">
        <v>157.748391</v>
      </c>
      <c r="D16" s="10">
        <v>1167088968.7787001</v>
      </c>
      <c r="E16" s="10">
        <v>67.308633</v>
      </c>
      <c r="F16" s="10">
        <v>12.621903</v>
      </c>
      <c r="G16" s="10">
        <v>2.414075</v>
      </c>
      <c r="H16" s="10">
        <v>96.080740000000006</v>
      </c>
      <c r="I16" s="10">
        <v>0.58391000000000004</v>
      </c>
      <c r="J16" s="10">
        <v>3.7427489999999999</v>
      </c>
      <c r="K16" s="10">
        <v>18.562576</v>
      </c>
      <c r="L16" s="10">
        <v>-0.76618399999999998</v>
      </c>
      <c r="M16" s="10">
        <v>-7.7348129999999999</v>
      </c>
      <c r="N16" s="10">
        <v>506.39068200000003</v>
      </c>
      <c r="O16" s="10">
        <v>903679747.48001003</v>
      </c>
      <c r="P16" s="10">
        <v>1.291485</v>
      </c>
      <c r="Q16" s="10">
        <v>8.0881740000000004</v>
      </c>
      <c r="R16" s="10">
        <v>387.5</v>
      </c>
    </row>
    <row r="17" spans="1:18" x14ac:dyDescent="0.35">
      <c r="A17" s="1" t="s">
        <v>16</v>
      </c>
      <c r="B17" s="10">
        <v>412.89150000000001</v>
      </c>
      <c r="C17" s="10">
        <v>129.30471700000001</v>
      </c>
      <c r="D17" s="10">
        <v>776681511.39590001</v>
      </c>
      <c r="E17" s="10">
        <v>61.313203999999999</v>
      </c>
      <c r="F17" s="10">
        <v>11.497623000000001</v>
      </c>
      <c r="G17" s="10">
        <v>1.9297839999999999</v>
      </c>
      <c r="H17" s="10">
        <v>87.525520999999998</v>
      </c>
      <c r="I17" s="10">
        <v>0.413462</v>
      </c>
      <c r="J17" s="10">
        <v>3.4093689999999999</v>
      </c>
      <c r="K17" s="10">
        <v>15.919385</v>
      </c>
      <c r="L17" s="10">
        <v>-0.69793700000000003</v>
      </c>
      <c r="M17" s="10">
        <v>-7.0458449999999999</v>
      </c>
      <c r="N17" s="10">
        <v>492.08857599999999</v>
      </c>
      <c r="O17" s="10">
        <v>627426331.45868003</v>
      </c>
      <c r="P17" s="10">
        <v>1.2378849999999999</v>
      </c>
      <c r="Q17" s="10">
        <v>7.5865770000000001</v>
      </c>
      <c r="R17" s="10">
        <v>412.5</v>
      </c>
    </row>
    <row r="18" spans="1:18" x14ac:dyDescent="0.35">
      <c r="A18" s="1" t="s">
        <v>17</v>
      </c>
      <c r="B18" s="10">
        <v>434.96354600000001</v>
      </c>
      <c r="C18" s="10">
        <v>153.46129300000001</v>
      </c>
      <c r="D18" s="10">
        <v>471109168.54299998</v>
      </c>
      <c r="E18" s="10">
        <v>66.354631999999995</v>
      </c>
      <c r="F18" s="10">
        <v>12.443006</v>
      </c>
      <c r="G18" s="10">
        <v>2.2874910000000002</v>
      </c>
      <c r="H18" s="10">
        <v>94.720260999999994</v>
      </c>
      <c r="I18" s="10">
        <v>0.88039000000000001</v>
      </c>
      <c r="J18" s="10">
        <v>3.689702</v>
      </c>
      <c r="K18" s="10">
        <v>17.803235000000001</v>
      </c>
      <c r="L18" s="10">
        <v>-0.75532500000000002</v>
      </c>
      <c r="M18" s="10">
        <v>-7.6251829999999998</v>
      </c>
      <c r="N18" s="10">
        <v>562.01164600000004</v>
      </c>
      <c r="O18" s="10">
        <v>370348014.55782998</v>
      </c>
      <c r="P18" s="10">
        <v>1.2720720000000001</v>
      </c>
      <c r="Q18" s="10">
        <v>7.2083550000000001</v>
      </c>
      <c r="R18" s="10">
        <v>437.5</v>
      </c>
    </row>
    <row r="19" spans="1:18" x14ac:dyDescent="0.35">
      <c r="A19" s="1" t="s">
        <v>18</v>
      </c>
      <c r="B19" s="10">
        <v>464.86875300000003</v>
      </c>
      <c r="C19" s="10">
        <v>154.54080099999999</v>
      </c>
      <c r="D19" s="10">
        <v>351913903.24199998</v>
      </c>
      <c r="E19" s="10">
        <v>64.753392000000005</v>
      </c>
      <c r="F19" s="10">
        <v>12.142737</v>
      </c>
      <c r="G19" s="10">
        <v>2.1116600000000001</v>
      </c>
      <c r="H19" s="10">
        <v>92.437979999999996</v>
      </c>
      <c r="I19" s="10">
        <v>0.66223900000000002</v>
      </c>
      <c r="J19" s="10">
        <v>3.6006629999999999</v>
      </c>
      <c r="K19" s="10">
        <v>17.306023</v>
      </c>
      <c r="L19" s="10">
        <v>-0.73709800000000003</v>
      </c>
      <c r="M19" s="10">
        <v>-7.4411759999999996</v>
      </c>
      <c r="N19" s="10">
        <v>586.09952499999997</v>
      </c>
      <c r="O19" s="10">
        <v>285091757.20457</v>
      </c>
      <c r="P19" s="10">
        <v>1.234388</v>
      </c>
      <c r="Q19" s="10">
        <v>6.7578800000000001</v>
      </c>
      <c r="R19" s="10">
        <v>462.5</v>
      </c>
    </row>
    <row r="20" spans="1:18" x14ac:dyDescent="0.35">
      <c r="A20" s="1" t="s">
        <v>19</v>
      </c>
      <c r="B20" s="10">
        <v>483.65923099999998</v>
      </c>
      <c r="C20" s="10">
        <v>124.20923500000001</v>
      </c>
      <c r="D20" s="10">
        <v>345291959.85100001</v>
      </c>
      <c r="E20" s="10">
        <v>57.193838</v>
      </c>
      <c r="F20" s="10">
        <v>10.725148000000001</v>
      </c>
      <c r="G20" s="10">
        <v>1.633367</v>
      </c>
      <c r="H20" s="10">
        <v>81.652073000000001</v>
      </c>
      <c r="I20" s="10">
        <v>0.498975</v>
      </c>
      <c r="J20" s="10">
        <v>3.1803080000000001</v>
      </c>
      <c r="K20" s="10">
        <v>14.667089000000001</v>
      </c>
      <c r="L20" s="10">
        <v>-0.65104600000000001</v>
      </c>
      <c r="M20" s="10">
        <v>-6.5724650000000002</v>
      </c>
      <c r="N20" s="10">
        <v>539.53244500000005</v>
      </c>
      <c r="O20" s="10">
        <v>291891819.84438998</v>
      </c>
      <c r="P20" s="10">
        <v>1.1829449999999999</v>
      </c>
      <c r="Q20" s="10">
        <v>6.5020319999999998</v>
      </c>
      <c r="R20" s="10">
        <v>487.5</v>
      </c>
    </row>
    <row r="21" spans="1:18" x14ac:dyDescent="0.35">
      <c r="A21" s="1" t="s">
        <v>20</v>
      </c>
      <c r="B21" s="10">
        <v>511.94122199999998</v>
      </c>
      <c r="C21" s="10">
        <v>132.39062000000001</v>
      </c>
      <c r="D21" s="10">
        <v>156033829.79100001</v>
      </c>
      <c r="E21" s="10">
        <v>65.810255999999995</v>
      </c>
      <c r="F21" s="10">
        <v>12.340923</v>
      </c>
      <c r="G21" s="10">
        <v>1.861885</v>
      </c>
      <c r="H21" s="10">
        <v>93.958798999999999</v>
      </c>
      <c r="I21" s="10">
        <v>0.55962199999999995</v>
      </c>
      <c r="J21" s="10">
        <v>3.6594310000000001</v>
      </c>
      <c r="K21" s="10">
        <v>16.622696999999999</v>
      </c>
      <c r="L21" s="10">
        <v>-0.74912800000000002</v>
      </c>
      <c r="M21" s="10">
        <v>-7.5626259999999998</v>
      </c>
      <c r="N21" s="10">
        <v>655.86916599999995</v>
      </c>
      <c r="O21" s="10">
        <v>123579507.26231</v>
      </c>
      <c r="P21" s="10">
        <v>1.2626189999999999</v>
      </c>
      <c r="Q21" s="10">
        <v>6.157521</v>
      </c>
      <c r="R21" s="10">
        <v>512.5</v>
      </c>
    </row>
    <row r="22" spans="1:18" x14ac:dyDescent="0.35">
      <c r="A22" s="1" t="s">
        <v>21</v>
      </c>
      <c r="B22" s="10">
        <v>535.14100499999995</v>
      </c>
      <c r="C22" s="10">
        <v>136.36000000000001</v>
      </c>
      <c r="D22" s="10">
        <v>62818666.130000003</v>
      </c>
      <c r="E22" s="10">
        <v>66.650424000000001</v>
      </c>
      <c r="F22" s="10">
        <v>12.498474</v>
      </c>
      <c r="G22" s="10">
        <v>1.8669500000000001</v>
      </c>
      <c r="H22" s="10">
        <v>95.169101999999995</v>
      </c>
      <c r="I22" s="10">
        <v>1.4300409999999999</v>
      </c>
      <c r="J22" s="10">
        <v>3.7061489999999999</v>
      </c>
      <c r="K22" s="10">
        <v>16.577183999999999</v>
      </c>
      <c r="L22" s="10">
        <v>-0.75869200000000003</v>
      </c>
      <c r="M22" s="10">
        <v>-7.6591740000000001</v>
      </c>
      <c r="N22" s="10">
        <v>694.83828800000003</v>
      </c>
      <c r="O22" s="10">
        <v>50685761.866489999</v>
      </c>
      <c r="P22" s="10">
        <v>1.2393749999999999</v>
      </c>
      <c r="Q22" s="10">
        <v>5.9028850000000004</v>
      </c>
      <c r="R22" s="10">
        <v>537.5</v>
      </c>
    </row>
    <row r="23" spans="1:18" x14ac:dyDescent="0.35">
      <c r="A23" s="1" t="s">
        <v>22</v>
      </c>
      <c r="B23" s="10">
        <v>557.39609399999995</v>
      </c>
      <c r="C23" s="10">
        <v>96.608386999999993</v>
      </c>
      <c r="D23" s="10">
        <v>20915981.186000001</v>
      </c>
      <c r="E23" s="10">
        <v>66.530289999999994</v>
      </c>
      <c r="F23" s="10">
        <v>12.475946</v>
      </c>
      <c r="G23" s="10">
        <v>1.5274449999999999</v>
      </c>
      <c r="H23" s="10">
        <v>94.966063000000005</v>
      </c>
      <c r="I23" s="10">
        <v>4.9870489999999998</v>
      </c>
      <c r="J23" s="10">
        <v>3.6994690000000001</v>
      </c>
      <c r="K23" s="10">
        <v>15.015976</v>
      </c>
      <c r="L23" s="10">
        <v>-0.757324</v>
      </c>
      <c r="M23" s="10">
        <v>-7.6453689999999996</v>
      </c>
      <c r="N23" s="10">
        <v>721.91281300000003</v>
      </c>
      <c r="O23" s="10">
        <v>16733605.673289999</v>
      </c>
      <c r="P23" s="10">
        <v>1.2499389999999999</v>
      </c>
      <c r="Q23" s="10">
        <v>5.6818999999999997</v>
      </c>
      <c r="R23" s="10">
        <v>562.5</v>
      </c>
    </row>
    <row r="24" spans="1:18" x14ac:dyDescent="0.35">
      <c r="A24" s="1" t="s">
        <v>23</v>
      </c>
      <c r="B24" s="10">
        <v>592.38078199999995</v>
      </c>
      <c r="C24" s="10">
        <v>86.771635000000003</v>
      </c>
      <c r="D24" s="10">
        <v>37873637.593999997</v>
      </c>
      <c r="E24" s="10">
        <v>60.494038000000003</v>
      </c>
      <c r="F24" s="10">
        <v>11.344011</v>
      </c>
      <c r="G24" s="10">
        <v>1.2221979999999999</v>
      </c>
      <c r="H24" s="10">
        <v>86.356780999999998</v>
      </c>
      <c r="I24" s="10">
        <v>5.9192799999999997</v>
      </c>
      <c r="J24" s="10">
        <v>3.3638189999999999</v>
      </c>
      <c r="K24" s="10">
        <v>12.88701</v>
      </c>
      <c r="L24" s="10">
        <v>-0.68861300000000003</v>
      </c>
      <c r="M24" s="10">
        <v>-6.9517100000000003</v>
      </c>
      <c r="N24" s="10">
        <v>697.72058100000004</v>
      </c>
      <c r="O24" s="10">
        <v>32095456.808109999</v>
      </c>
      <c r="P24" s="10">
        <v>1.1800310000000001</v>
      </c>
      <c r="Q24" s="10">
        <v>5.3594460000000002</v>
      </c>
      <c r="R24" s="10">
        <v>587.5</v>
      </c>
    </row>
    <row r="25" spans="1:18" x14ac:dyDescent="0.35">
      <c r="A25" s="1" t="s">
        <v>24</v>
      </c>
      <c r="B25" s="10">
        <v>612.70171800000003</v>
      </c>
      <c r="C25" s="10">
        <v>67.506961000000004</v>
      </c>
      <c r="D25" s="10">
        <v>111362356.611</v>
      </c>
      <c r="E25" s="10">
        <v>56.358203000000003</v>
      </c>
      <c r="F25" s="10">
        <v>10.568448</v>
      </c>
      <c r="G25" s="10">
        <v>0.95676399999999995</v>
      </c>
      <c r="H25" s="10">
        <v>80.446550000000002</v>
      </c>
      <c r="I25" s="10">
        <v>0.51243499999999997</v>
      </c>
      <c r="J25" s="10">
        <v>3.133842</v>
      </c>
      <c r="K25" s="10">
        <v>12.073003999999999</v>
      </c>
      <c r="L25" s="10">
        <v>-0.64153400000000005</v>
      </c>
      <c r="M25" s="10">
        <v>-6.4764379999999999</v>
      </c>
      <c r="N25" s="10">
        <v>670.93723399999999</v>
      </c>
      <c r="O25" s="10">
        <v>97387771.680340007</v>
      </c>
      <c r="P25" s="10">
        <v>1.143494</v>
      </c>
      <c r="Q25" s="10">
        <v>5.1757949999999999</v>
      </c>
      <c r="R25" s="10">
        <v>612.5</v>
      </c>
    </row>
    <row r="26" spans="1:18" x14ac:dyDescent="0.35">
      <c r="A26" s="1" t="s">
        <v>25</v>
      </c>
      <c r="B26" s="10">
        <v>636.39143799999999</v>
      </c>
      <c r="C26" s="10">
        <v>93.273640999999998</v>
      </c>
      <c r="D26" s="10">
        <v>66537388.450000003</v>
      </c>
      <c r="E26" s="10">
        <v>67.641773000000001</v>
      </c>
      <c r="F26" s="10">
        <v>12.684374</v>
      </c>
      <c r="G26" s="10">
        <v>1.2786470000000001</v>
      </c>
      <c r="H26" s="10">
        <v>96.628262000000007</v>
      </c>
      <c r="I26" s="10">
        <v>0.327455</v>
      </c>
      <c r="J26" s="10">
        <v>3.7612739999999998</v>
      </c>
      <c r="K26" s="10">
        <v>14.807309999999999</v>
      </c>
      <c r="L26" s="10">
        <v>-0.76997599999999999</v>
      </c>
      <c r="M26" s="10">
        <v>-7.7730959999999998</v>
      </c>
      <c r="N26" s="10">
        <v>838.13987599999996</v>
      </c>
      <c r="O26" s="10">
        <v>50152513.302029997</v>
      </c>
      <c r="P26" s="10">
        <v>1.3267009999999999</v>
      </c>
      <c r="Q26" s="10">
        <v>5.0036620000000003</v>
      </c>
      <c r="R26" s="10">
        <v>637.5</v>
      </c>
    </row>
    <row r="27" spans="1:18" x14ac:dyDescent="0.35">
      <c r="A27" s="1" t="s">
        <v>26</v>
      </c>
      <c r="B27" s="10">
        <v>657.02882799999998</v>
      </c>
      <c r="C27" s="10">
        <v>71.649439999999998</v>
      </c>
      <c r="D27" s="10">
        <v>41713708.409999996</v>
      </c>
      <c r="E27" s="10">
        <v>63.815734999999997</v>
      </c>
      <c r="F27" s="10">
        <v>11.966905000000001</v>
      </c>
      <c r="G27" s="10">
        <v>1.097019</v>
      </c>
      <c r="H27" s="10">
        <v>91.091283000000004</v>
      </c>
      <c r="I27" s="10">
        <v>0.22824900000000001</v>
      </c>
      <c r="J27" s="10">
        <v>3.548524</v>
      </c>
      <c r="K27" s="10">
        <v>12.917868</v>
      </c>
      <c r="L27" s="10">
        <v>-0.72642399999999996</v>
      </c>
      <c r="M27" s="10">
        <v>-7.3334239999999999</v>
      </c>
      <c r="N27" s="10">
        <v>816.329296</v>
      </c>
      <c r="O27" s="10">
        <v>33686173.753349997</v>
      </c>
      <c r="P27" s="10">
        <v>1.2383040000000001</v>
      </c>
      <c r="Q27" s="10">
        <v>4.8519730000000001</v>
      </c>
      <c r="R27" s="10">
        <v>662.5</v>
      </c>
    </row>
    <row r="28" spans="1:18" x14ac:dyDescent="0.35">
      <c r="A28" s="1" t="s">
        <v>27</v>
      </c>
      <c r="B28" s="10">
        <v>685.398821</v>
      </c>
      <c r="C28" s="10">
        <v>105.653514</v>
      </c>
      <c r="D28" s="10">
        <v>14908041.776000001</v>
      </c>
      <c r="E28" s="10">
        <v>63.709963000000002</v>
      </c>
      <c r="F28" s="10">
        <v>11.94707</v>
      </c>
      <c r="G28" s="10">
        <v>1.2359739999999999</v>
      </c>
      <c r="H28" s="10">
        <v>90.959976999999995</v>
      </c>
      <c r="I28" s="10">
        <v>5.7606390000000003</v>
      </c>
      <c r="J28" s="10">
        <v>3.542643</v>
      </c>
      <c r="K28" s="10">
        <v>13.733727</v>
      </c>
      <c r="L28" s="10">
        <v>-0.72521999999999998</v>
      </c>
      <c r="M28" s="10">
        <v>-7.3212700000000002</v>
      </c>
      <c r="N28" s="10">
        <v>850.69189800000004</v>
      </c>
      <c r="O28" s="10">
        <v>13399346.218490001</v>
      </c>
      <c r="P28" s="10">
        <v>1.112595</v>
      </c>
      <c r="Q28" s="10">
        <v>4.6591019999999999</v>
      </c>
      <c r="R28" s="10">
        <v>687.5</v>
      </c>
    </row>
    <row r="29" spans="1:18" x14ac:dyDescent="0.35">
      <c r="A29" s="1" t="s">
        <v>28</v>
      </c>
      <c r="B29" s="10">
        <v>712.60415</v>
      </c>
      <c r="C29" s="10">
        <v>136.339516</v>
      </c>
      <c r="D29" s="10">
        <v>12188024.732000001</v>
      </c>
      <c r="E29" s="10">
        <v>54.903562999999998</v>
      </c>
      <c r="F29" s="10">
        <v>10.295669999999999</v>
      </c>
      <c r="G29" s="10">
        <v>1.2076979999999999</v>
      </c>
      <c r="H29" s="10">
        <v>78.369945999999999</v>
      </c>
      <c r="I29" s="10">
        <v>1.656873</v>
      </c>
      <c r="J29" s="10">
        <v>3.052956</v>
      </c>
      <c r="K29" s="10">
        <v>12.331053000000001</v>
      </c>
      <c r="L29" s="10">
        <v>-0.62497599999999998</v>
      </c>
      <c r="M29" s="10">
        <v>-6.3092769999999998</v>
      </c>
      <c r="N29" s="10">
        <v>762.12366399999996</v>
      </c>
      <c r="O29" s="10">
        <v>12051767.60706</v>
      </c>
      <c r="P29" s="10">
        <v>1.011306</v>
      </c>
      <c r="Q29" s="10">
        <v>4.4838880000000003</v>
      </c>
      <c r="R29" s="10">
        <v>712.5</v>
      </c>
    </row>
    <row r="30" spans="1:18" x14ac:dyDescent="0.35">
      <c r="A30" s="1" t="s">
        <v>29</v>
      </c>
      <c r="B30" s="10">
        <v>732.32525499999997</v>
      </c>
      <c r="C30" s="10">
        <v>114.007373</v>
      </c>
      <c r="D30" s="10">
        <v>22285478.969999999</v>
      </c>
      <c r="E30" s="10">
        <v>67.384238999999994</v>
      </c>
      <c r="F30" s="10">
        <v>12.636081000000001</v>
      </c>
      <c r="G30" s="10">
        <v>1.081949</v>
      </c>
      <c r="H30" s="10">
        <v>96.185005000000004</v>
      </c>
      <c r="I30" s="10">
        <v>0.37154199999999998</v>
      </c>
      <c r="J30" s="10">
        <v>3.7469540000000001</v>
      </c>
      <c r="K30" s="10">
        <v>14.621503000000001</v>
      </c>
      <c r="L30" s="10">
        <v>-0.76704499999999998</v>
      </c>
      <c r="M30" s="10">
        <v>-7.7435010000000002</v>
      </c>
      <c r="N30" s="10">
        <v>960.28299700000002</v>
      </c>
      <c r="O30" s="10">
        <v>18145705.947500002</v>
      </c>
      <c r="P30" s="10">
        <v>1.2281409999999999</v>
      </c>
      <c r="Q30" s="10">
        <v>4.3773200000000001</v>
      </c>
      <c r="R30" s="10">
        <v>737.5</v>
      </c>
    </row>
    <row r="31" spans="1:18" x14ac:dyDescent="0.35">
      <c r="A31" s="1" t="s">
        <v>30</v>
      </c>
      <c r="B31" s="10">
        <v>761.63783699999999</v>
      </c>
      <c r="C31" s="10">
        <v>153.89885100000001</v>
      </c>
      <c r="D31" s="10">
        <v>11251373.897</v>
      </c>
      <c r="E31" s="10">
        <v>59.728572</v>
      </c>
      <c r="F31" s="10">
        <v>11.200469</v>
      </c>
      <c r="G31" s="10">
        <v>1.4018409999999999</v>
      </c>
      <c r="H31" s="10">
        <v>85.257216</v>
      </c>
      <c r="I31" s="10">
        <v>11.702030000000001</v>
      </c>
      <c r="J31" s="10">
        <v>3.3212540000000002</v>
      </c>
      <c r="K31" s="10">
        <v>12.372591999999999</v>
      </c>
      <c r="L31" s="10">
        <v>-0.67989900000000003</v>
      </c>
      <c r="M31" s="10">
        <v>-6.8637459999999999</v>
      </c>
      <c r="N31" s="10">
        <v>885.08767499999999</v>
      </c>
      <c r="O31" s="10">
        <v>10202695.404170001</v>
      </c>
      <c r="P31" s="10">
        <v>1.102784</v>
      </c>
      <c r="Q31" s="10">
        <v>4.2011060000000002</v>
      </c>
      <c r="R31" s="10">
        <v>762.5</v>
      </c>
    </row>
    <row r="32" spans="1:18" x14ac:dyDescent="0.35">
      <c r="A32" s="1" t="s">
        <v>31</v>
      </c>
      <c r="B32" s="10">
        <v>785.85535100000004</v>
      </c>
      <c r="C32" s="10">
        <v>156.569591</v>
      </c>
      <c r="D32" s="10">
        <v>22058914.960000001</v>
      </c>
      <c r="E32" s="10">
        <v>56.883468000000001</v>
      </c>
      <c r="F32" s="10">
        <v>10.666947</v>
      </c>
      <c r="G32" s="10">
        <v>1.587485</v>
      </c>
      <c r="H32" s="10">
        <v>80.476010000000002</v>
      </c>
      <c r="I32" s="10">
        <v>0.30727300000000002</v>
      </c>
      <c r="J32" s="10">
        <v>3.1630500000000001</v>
      </c>
      <c r="K32" s="10">
        <v>13.916276999999999</v>
      </c>
      <c r="L32" s="10">
        <v>-0.64751300000000001</v>
      </c>
      <c r="M32" s="10">
        <v>-6.5367990000000002</v>
      </c>
      <c r="N32" s="10">
        <v>871.02104499999996</v>
      </c>
      <c r="O32" s="10">
        <v>21038158.60503</v>
      </c>
      <c r="P32" s="10">
        <v>1.048519</v>
      </c>
      <c r="Q32" s="10">
        <v>4.0829380000000004</v>
      </c>
      <c r="R32" s="10">
        <v>787.5</v>
      </c>
    </row>
    <row r="33" spans="1:18" x14ac:dyDescent="0.35">
      <c r="A33" s="1" t="s">
        <v>32</v>
      </c>
      <c r="B33" s="10">
        <v>815.31651999999997</v>
      </c>
      <c r="C33" s="10">
        <v>147.75013799999999</v>
      </c>
      <c r="D33" s="10">
        <v>303967968.09399998</v>
      </c>
      <c r="E33" s="10">
        <v>51.871178999999998</v>
      </c>
      <c r="F33" s="10">
        <v>9.7270280000000007</v>
      </c>
      <c r="G33" s="10">
        <v>1.300843</v>
      </c>
      <c r="H33" s="10">
        <v>74.044763000000003</v>
      </c>
      <c r="I33" s="10">
        <v>0.41548200000000002</v>
      </c>
      <c r="J33" s="10">
        <v>2.8843380000000001</v>
      </c>
      <c r="K33" s="10">
        <v>12.880912</v>
      </c>
      <c r="L33" s="10">
        <v>-0.59045700000000001</v>
      </c>
      <c r="M33" s="10">
        <v>-5.9608080000000001</v>
      </c>
      <c r="N33" s="10">
        <v>823.45369900000003</v>
      </c>
      <c r="O33" s="10">
        <v>306612319.44758999</v>
      </c>
      <c r="P33" s="10">
        <v>0.99137600000000003</v>
      </c>
      <c r="Q33" s="10">
        <v>3.9373309999999999</v>
      </c>
      <c r="R33" s="10">
        <v>812.5</v>
      </c>
    </row>
    <row r="34" spans="1:18" x14ac:dyDescent="0.35">
      <c r="A34" s="1" t="s">
        <v>33</v>
      </c>
      <c r="B34" s="10">
        <v>839.05306299999995</v>
      </c>
      <c r="C34" s="10">
        <v>150.245172</v>
      </c>
      <c r="D34" s="10">
        <v>331393313.50800002</v>
      </c>
      <c r="E34" s="10">
        <v>52.687874999999998</v>
      </c>
      <c r="F34" s="10">
        <v>9.8801780000000008</v>
      </c>
      <c r="G34" s="10">
        <v>1.2501580000000001</v>
      </c>
      <c r="H34" s="10">
        <v>75.208093000000005</v>
      </c>
      <c r="I34" s="10">
        <v>0.65933900000000001</v>
      </c>
      <c r="J34" s="10">
        <v>2.929751</v>
      </c>
      <c r="K34" s="10">
        <v>13.000833999999999</v>
      </c>
      <c r="L34" s="10">
        <v>-0.59975400000000001</v>
      </c>
      <c r="M34" s="10">
        <v>-6.0546600000000002</v>
      </c>
      <c r="N34" s="10">
        <v>860.52599399999997</v>
      </c>
      <c r="O34" s="10">
        <v>328864412.67865002</v>
      </c>
      <c r="P34" s="10">
        <v>1.00769</v>
      </c>
      <c r="Q34" s="10">
        <v>3.8299539999999999</v>
      </c>
      <c r="R34" s="10">
        <v>837.5</v>
      </c>
    </row>
    <row r="35" spans="1:18" x14ac:dyDescent="0.35">
      <c r="A35" s="1" t="s">
        <v>34</v>
      </c>
      <c r="B35" s="10">
        <v>863.01973699999996</v>
      </c>
      <c r="C35" s="10">
        <v>168.302301</v>
      </c>
      <c r="D35" s="10">
        <v>265154441.09999999</v>
      </c>
      <c r="E35" s="10">
        <v>50.305501999999997</v>
      </c>
      <c r="F35" s="10">
        <v>9.4334279999999993</v>
      </c>
      <c r="G35" s="10">
        <v>1.2375929999999999</v>
      </c>
      <c r="H35" s="10">
        <v>71.806624999999997</v>
      </c>
      <c r="I35" s="10">
        <v>0.28353200000000001</v>
      </c>
      <c r="J35" s="10">
        <v>2.7972769999999998</v>
      </c>
      <c r="K35" s="10">
        <v>12.911678999999999</v>
      </c>
      <c r="L35" s="10">
        <v>-0.57263500000000001</v>
      </c>
      <c r="M35" s="10">
        <v>-5.780888</v>
      </c>
      <c r="N35" s="10">
        <v>845.22823400000004</v>
      </c>
      <c r="O35" s="10">
        <v>271475023.06695002</v>
      </c>
      <c r="P35" s="10">
        <v>0.97671799999999998</v>
      </c>
      <c r="Q35" s="10">
        <v>3.7267009999999998</v>
      </c>
      <c r="R35" s="10">
        <v>862.5</v>
      </c>
    </row>
    <row r="36" spans="1:18" x14ac:dyDescent="0.35">
      <c r="A36" s="1" t="s">
        <v>35</v>
      </c>
      <c r="B36" s="10">
        <v>887.91643899999997</v>
      </c>
      <c r="C36" s="10">
        <v>163.24119400000001</v>
      </c>
      <c r="D36" s="10">
        <v>227784418.47999999</v>
      </c>
      <c r="E36" s="10">
        <v>50.004471000000002</v>
      </c>
      <c r="F36" s="10">
        <v>9.3769779999999994</v>
      </c>
      <c r="G36" s="10">
        <v>1.1534059999999999</v>
      </c>
      <c r="H36" s="10">
        <v>71.376930000000002</v>
      </c>
      <c r="I36" s="10">
        <v>0.81186199999999997</v>
      </c>
      <c r="J36" s="10">
        <v>2.780538</v>
      </c>
      <c r="K36" s="10">
        <v>12.476241</v>
      </c>
      <c r="L36" s="10">
        <v>-0.56920800000000005</v>
      </c>
      <c r="M36" s="10">
        <v>-5.7462939999999998</v>
      </c>
      <c r="N36" s="10">
        <v>864.38673600000004</v>
      </c>
      <c r="O36" s="10">
        <v>240234960.39225</v>
      </c>
      <c r="P36" s="10">
        <v>0.94817300000000004</v>
      </c>
      <c r="Q36" s="10">
        <v>3.6351830000000001</v>
      </c>
      <c r="R36" s="10">
        <v>887.5</v>
      </c>
    </row>
    <row r="37" spans="1:18" x14ac:dyDescent="0.35">
      <c r="A37" s="1" t="s">
        <v>36</v>
      </c>
      <c r="B37" s="10">
        <v>910.77909599999998</v>
      </c>
      <c r="C37" s="10">
        <v>141.07082800000001</v>
      </c>
      <c r="D37" s="10">
        <v>208599481.308</v>
      </c>
      <c r="E37" s="10">
        <v>50.302185000000001</v>
      </c>
      <c r="F37" s="10">
        <v>9.4328059999999994</v>
      </c>
      <c r="G37" s="10">
        <v>1.016885</v>
      </c>
      <c r="H37" s="10">
        <v>71.801889000000003</v>
      </c>
      <c r="I37" s="10">
        <v>0.53537000000000001</v>
      </c>
      <c r="J37" s="10">
        <v>2.7970929999999998</v>
      </c>
      <c r="K37" s="10">
        <v>11.772641</v>
      </c>
      <c r="L37" s="10">
        <v>-0.57259700000000002</v>
      </c>
      <c r="M37" s="10">
        <v>-5.7805059999999999</v>
      </c>
      <c r="N37" s="10">
        <v>891.83329200000003</v>
      </c>
      <c r="O37" s="10">
        <v>220283285.38940001</v>
      </c>
      <c r="P37" s="10">
        <v>0.94696000000000002</v>
      </c>
      <c r="Q37" s="10">
        <v>3.545115</v>
      </c>
      <c r="R37" s="10">
        <v>912.5</v>
      </c>
    </row>
    <row r="38" spans="1:18" x14ac:dyDescent="0.35">
      <c r="A38" s="1" t="s">
        <v>37</v>
      </c>
      <c r="B38" s="10">
        <v>938.05099900000005</v>
      </c>
      <c r="C38" s="10">
        <v>155.82710900000001</v>
      </c>
      <c r="D38" s="10">
        <v>152767149.61000001</v>
      </c>
      <c r="E38" s="10">
        <v>48.663933999999998</v>
      </c>
      <c r="F38" s="10">
        <v>9.1255970000000008</v>
      </c>
      <c r="G38" s="10">
        <v>0.87774399999999997</v>
      </c>
      <c r="H38" s="10">
        <v>69.480766000000003</v>
      </c>
      <c r="I38" s="10">
        <v>0.28743200000000002</v>
      </c>
      <c r="J38" s="10">
        <v>2.7059959999999998</v>
      </c>
      <c r="K38" s="10">
        <v>10.914467</v>
      </c>
      <c r="L38" s="10">
        <v>-0.55394900000000002</v>
      </c>
      <c r="M38" s="10">
        <v>-5.5922460000000003</v>
      </c>
      <c r="N38" s="10">
        <v>888.52240099999995</v>
      </c>
      <c r="O38" s="10">
        <v>178520162.93213999</v>
      </c>
      <c r="P38" s="10">
        <v>0.855742</v>
      </c>
      <c r="Q38" s="10">
        <v>3.4544990000000002</v>
      </c>
      <c r="R38" s="10">
        <v>937.5</v>
      </c>
    </row>
    <row r="39" spans="1:18" x14ac:dyDescent="0.35">
      <c r="A39" s="1" t="s">
        <v>38</v>
      </c>
      <c r="B39" s="10">
        <v>962.86388999999997</v>
      </c>
      <c r="C39" s="10">
        <v>143.41987499999999</v>
      </c>
      <c r="D39" s="10">
        <v>244212846.08199999</v>
      </c>
      <c r="E39" s="10">
        <v>50.607328000000003</v>
      </c>
      <c r="F39" s="10">
        <v>9.4900280000000006</v>
      </c>
      <c r="G39" s="10">
        <v>0.95671899999999999</v>
      </c>
      <c r="H39" s="10">
        <v>72.248108999999999</v>
      </c>
      <c r="I39" s="10">
        <v>0.43308099999999999</v>
      </c>
      <c r="J39" s="10">
        <v>2.81406</v>
      </c>
      <c r="K39" s="10">
        <v>11.553583</v>
      </c>
      <c r="L39" s="10">
        <v>-0.576071</v>
      </c>
      <c r="M39" s="10">
        <v>-5.8155720000000004</v>
      </c>
      <c r="N39" s="10">
        <v>948.69251499999996</v>
      </c>
      <c r="O39" s="10">
        <v>266260529.53446001</v>
      </c>
      <c r="P39" s="10">
        <v>0.91719499999999998</v>
      </c>
      <c r="Q39" s="10">
        <v>3.3719100000000002</v>
      </c>
      <c r="R39" s="10">
        <v>962.5</v>
      </c>
    </row>
    <row r="40" spans="1:18" x14ac:dyDescent="0.35">
      <c r="A40" s="1" t="s">
        <v>39</v>
      </c>
      <c r="B40" s="10">
        <v>988.03753400000005</v>
      </c>
      <c r="C40" s="10">
        <v>143.25676999999999</v>
      </c>
      <c r="D40" s="10">
        <v>114470832.14</v>
      </c>
      <c r="E40" s="10">
        <v>50.507058999999998</v>
      </c>
      <c r="F40" s="10">
        <v>9.4712250000000004</v>
      </c>
      <c r="G40" s="10">
        <v>1.0397419999999999</v>
      </c>
      <c r="H40" s="10">
        <v>72.094325999999995</v>
      </c>
      <c r="I40" s="10">
        <v>0.267322</v>
      </c>
      <c r="J40" s="10">
        <v>2.8084850000000001</v>
      </c>
      <c r="K40" s="10">
        <v>11.800195</v>
      </c>
      <c r="L40" s="10">
        <v>-0.57492900000000002</v>
      </c>
      <c r="M40" s="10">
        <v>-5.8040500000000002</v>
      </c>
      <c r="N40" s="10">
        <v>971.52805499999999</v>
      </c>
      <c r="O40" s="10">
        <v>119156781.16868</v>
      </c>
      <c r="P40" s="10">
        <v>0.96067400000000003</v>
      </c>
      <c r="Q40" s="10">
        <v>3.282673</v>
      </c>
      <c r="R40" s="10">
        <v>987.5</v>
      </c>
    </row>
    <row r="41" spans="1:18" x14ac:dyDescent="0.35">
      <c r="A41" s="1" t="s">
        <v>40</v>
      </c>
      <c r="B41" s="10">
        <v>1011.2411090000001</v>
      </c>
      <c r="C41" s="10">
        <v>163.30649399999999</v>
      </c>
      <c r="D41" s="10">
        <v>60293025.509999998</v>
      </c>
      <c r="E41" s="10">
        <v>49.569629999999997</v>
      </c>
      <c r="F41" s="10">
        <v>9.2954360000000005</v>
      </c>
      <c r="G41" s="10">
        <v>1.1015010000000001</v>
      </c>
      <c r="H41" s="10">
        <v>70.756231999999997</v>
      </c>
      <c r="I41" s="10">
        <v>0.29871700000000001</v>
      </c>
      <c r="J41" s="10">
        <v>2.7563580000000001</v>
      </c>
      <c r="K41" s="10">
        <v>12.141743</v>
      </c>
      <c r="L41" s="10">
        <v>-0.56425899999999996</v>
      </c>
      <c r="M41" s="10">
        <v>-5.6963239999999997</v>
      </c>
      <c r="N41" s="10">
        <v>975.99480200000005</v>
      </c>
      <c r="O41" s="10">
        <v>63581897.024599999</v>
      </c>
      <c r="P41" s="10">
        <v>0.94827300000000003</v>
      </c>
      <c r="Q41" s="10">
        <v>3.2108110000000001</v>
      </c>
      <c r="R41" s="10">
        <v>1012.5</v>
      </c>
    </row>
    <row r="42" spans="1:18" x14ac:dyDescent="0.35">
      <c r="A42" s="1" t="s">
        <v>41</v>
      </c>
      <c r="B42" s="10">
        <v>1036.5751459999999</v>
      </c>
      <c r="C42" s="10">
        <v>149.94341600000001</v>
      </c>
      <c r="D42" s="10">
        <v>80670737.040000007</v>
      </c>
      <c r="E42" s="10">
        <v>50.482703000000001</v>
      </c>
      <c r="F42" s="10">
        <v>9.4666580000000007</v>
      </c>
      <c r="G42" s="10">
        <v>0.97554700000000005</v>
      </c>
      <c r="H42" s="10">
        <v>72.059561000000002</v>
      </c>
      <c r="I42" s="10">
        <v>0.30265500000000001</v>
      </c>
      <c r="J42" s="10">
        <v>2.8071299999999999</v>
      </c>
      <c r="K42" s="10">
        <v>11.672126</v>
      </c>
      <c r="L42" s="10">
        <v>-0.57465200000000005</v>
      </c>
      <c r="M42" s="10">
        <v>-5.8012509999999997</v>
      </c>
      <c r="N42" s="10">
        <v>1018.2233</v>
      </c>
      <c r="O42" s="10">
        <v>87425436.371099994</v>
      </c>
      <c r="P42" s="10">
        <v>0.92273799999999995</v>
      </c>
      <c r="Q42" s="10">
        <v>3.146757</v>
      </c>
      <c r="R42" s="10">
        <v>1037.5</v>
      </c>
    </row>
    <row r="43" spans="1:18" x14ac:dyDescent="0.35">
      <c r="A43" s="1" t="s">
        <v>42</v>
      </c>
      <c r="B43" s="10">
        <v>1062.2936749999999</v>
      </c>
      <c r="C43" s="10">
        <v>168.596946</v>
      </c>
      <c r="D43" s="10">
        <v>124727054.81999999</v>
      </c>
      <c r="E43" s="10">
        <v>48.001596999999997</v>
      </c>
      <c r="F43" s="10">
        <v>9.0013939999999995</v>
      </c>
      <c r="G43" s="10">
        <v>1.0634980000000001</v>
      </c>
      <c r="H43" s="10">
        <v>68.518004000000005</v>
      </c>
      <c r="I43" s="10">
        <v>0.28013500000000002</v>
      </c>
      <c r="J43" s="10">
        <v>2.6691669999999998</v>
      </c>
      <c r="K43" s="10">
        <v>12.025702000000001</v>
      </c>
      <c r="L43" s="10">
        <v>-0.54640900000000003</v>
      </c>
      <c r="M43" s="10">
        <v>-5.516133</v>
      </c>
      <c r="N43" s="10">
        <v>992.79048</v>
      </c>
      <c r="O43" s="10">
        <v>134858510.53850001</v>
      </c>
      <c r="P43" s="10">
        <v>0.92487299999999995</v>
      </c>
      <c r="Q43" s="10">
        <v>3.064883</v>
      </c>
      <c r="R43" s="10">
        <v>1062.5</v>
      </c>
    </row>
    <row r="44" spans="1:18" x14ac:dyDescent="0.35">
      <c r="A44" s="1" t="s">
        <v>43</v>
      </c>
      <c r="B44" s="10">
        <v>1087.166356</v>
      </c>
      <c r="C44" s="10">
        <v>166.474784</v>
      </c>
      <c r="D44" s="10">
        <v>100238197.01000001</v>
      </c>
      <c r="E44" s="10">
        <v>50.033231999999998</v>
      </c>
      <c r="F44" s="10">
        <v>9.3823720000000002</v>
      </c>
      <c r="G44" s="10">
        <v>1.132779</v>
      </c>
      <c r="H44" s="10">
        <v>71.495518000000004</v>
      </c>
      <c r="I44" s="10">
        <v>0.27581</v>
      </c>
      <c r="J44" s="10">
        <v>2.7821370000000001</v>
      </c>
      <c r="K44" s="10">
        <v>12.47701</v>
      </c>
      <c r="L44" s="10">
        <v>-0.56953600000000004</v>
      </c>
      <c r="M44" s="10">
        <v>-5.7496</v>
      </c>
      <c r="N44" s="10">
        <v>1060.187373</v>
      </c>
      <c r="O44" s="10">
        <v>104789290.5279</v>
      </c>
      <c r="P44" s="10">
        <v>0.956569</v>
      </c>
      <c r="Q44" s="10">
        <v>3.0003099999999998</v>
      </c>
      <c r="R44" s="10">
        <v>1087.5</v>
      </c>
    </row>
    <row r="45" spans="1:18" x14ac:dyDescent="0.35">
      <c r="A45" s="1" t="s">
        <v>44</v>
      </c>
      <c r="B45" s="10">
        <v>1117.772414</v>
      </c>
      <c r="C45" s="10">
        <v>158.55409499999999</v>
      </c>
      <c r="D45" s="10">
        <v>296934172.04000002</v>
      </c>
      <c r="E45" s="10">
        <v>42.114953999999997</v>
      </c>
      <c r="F45" s="10">
        <v>7.8975140000000001</v>
      </c>
      <c r="G45" s="10">
        <v>0.85951299999999997</v>
      </c>
      <c r="H45" s="10">
        <v>60.115346000000002</v>
      </c>
      <c r="I45" s="10">
        <v>0.239204</v>
      </c>
      <c r="J45" s="10">
        <v>2.3418350000000001</v>
      </c>
      <c r="K45" s="10">
        <v>10.312502</v>
      </c>
      <c r="L45" s="10">
        <v>-0.47940100000000002</v>
      </c>
      <c r="M45" s="10">
        <v>-4.8396660000000002</v>
      </c>
      <c r="N45" s="10">
        <v>916.40562899999998</v>
      </c>
      <c r="O45" s="10">
        <v>372151539.52579999</v>
      </c>
      <c r="P45" s="10">
        <v>0.79788499999999996</v>
      </c>
      <c r="Q45" s="10">
        <v>2.9288599999999998</v>
      </c>
      <c r="R45" s="10">
        <v>1112.5</v>
      </c>
    </row>
    <row r="46" spans="1:18" x14ac:dyDescent="0.35">
      <c r="A46" s="1" t="s">
        <v>45</v>
      </c>
      <c r="B46" s="10">
        <v>1134.7619589999999</v>
      </c>
      <c r="C46" s="10">
        <v>166.26017999999999</v>
      </c>
      <c r="D46" s="10">
        <v>472397135.31</v>
      </c>
      <c r="E46" s="10">
        <v>48.927312999999998</v>
      </c>
      <c r="F46" s="10">
        <v>9.1749869999999998</v>
      </c>
      <c r="G46" s="10">
        <v>1.134115</v>
      </c>
      <c r="H46" s="10">
        <v>69.839382000000001</v>
      </c>
      <c r="I46" s="10">
        <v>0.278281</v>
      </c>
      <c r="J46" s="10">
        <v>2.7206419999999998</v>
      </c>
      <c r="K46" s="10">
        <v>12.250235999999999</v>
      </c>
      <c r="L46" s="10">
        <v>-0.55694699999999997</v>
      </c>
      <c r="M46" s="10">
        <v>-5.6225120000000004</v>
      </c>
      <c r="N46" s="10">
        <v>1081.0736469999999</v>
      </c>
      <c r="O46" s="10">
        <v>503168210.27490002</v>
      </c>
      <c r="P46" s="10">
        <v>0.93884500000000004</v>
      </c>
      <c r="Q46" s="10">
        <v>2.881974</v>
      </c>
      <c r="R46" s="10">
        <v>1137.5</v>
      </c>
    </row>
    <row r="47" spans="1:18" x14ac:dyDescent="0.35">
      <c r="A47" s="1" t="s">
        <v>46</v>
      </c>
      <c r="B47" s="10">
        <v>1160.811753</v>
      </c>
      <c r="C47" s="10">
        <v>165.71714299999999</v>
      </c>
      <c r="D47" s="10">
        <v>263625315.71000001</v>
      </c>
      <c r="E47" s="10">
        <v>48.166120999999997</v>
      </c>
      <c r="F47" s="10">
        <v>9.0322460000000007</v>
      </c>
      <c r="G47" s="10">
        <v>1.0760000000000001</v>
      </c>
      <c r="H47" s="10">
        <v>68.766754000000006</v>
      </c>
      <c r="I47" s="10">
        <v>0.263183</v>
      </c>
      <c r="J47" s="10">
        <v>2.678315</v>
      </c>
      <c r="K47" s="10">
        <v>12.02792</v>
      </c>
      <c r="L47" s="10">
        <v>-0.54828200000000005</v>
      </c>
      <c r="M47" s="10">
        <v>-5.5350390000000003</v>
      </c>
      <c r="N47" s="10">
        <v>1088.7809010000001</v>
      </c>
      <c r="O47" s="10">
        <v>282771176.41909999</v>
      </c>
      <c r="P47" s="10">
        <v>0.93229200000000001</v>
      </c>
      <c r="Q47" s="10">
        <v>2.820846</v>
      </c>
      <c r="R47" s="10">
        <v>1162.5</v>
      </c>
    </row>
    <row r="48" spans="1:18" x14ac:dyDescent="0.35">
      <c r="A48" s="1" t="s">
        <v>47</v>
      </c>
      <c r="B48" s="10">
        <v>1187.057464</v>
      </c>
      <c r="C48" s="10">
        <v>163.18218899999999</v>
      </c>
      <c r="D48" s="10">
        <v>157079714.16</v>
      </c>
      <c r="E48" s="10">
        <v>49.344467999999999</v>
      </c>
      <c r="F48" s="10">
        <v>9.2532130000000006</v>
      </c>
      <c r="G48" s="10">
        <v>1.080635</v>
      </c>
      <c r="H48" s="10">
        <v>70.434832999999998</v>
      </c>
      <c r="I48" s="10">
        <v>0.26607599999999998</v>
      </c>
      <c r="J48" s="10">
        <v>2.7438380000000002</v>
      </c>
      <c r="K48" s="10">
        <v>12.165478999999999</v>
      </c>
      <c r="L48" s="10">
        <v>-0.56169599999999997</v>
      </c>
      <c r="M48" s="10">
        <v>-5.6704499999999998</v>
      </c>
      <c r="N48" s="10">
        <v>1140.4179919999999</v>
      </c>
      <c r="O48" s="10">
        <v>166392336.88960001</v>
      </c>
      <c r="P48" s="10">
        <v>0.94403199999999998</v>
      </c>
      <c r="Q48" s="10">
        <v>2.7644540000000002</v>
      </c>
      <c r="R48" s="10">
        <v>1187.5</v>
      </c>
    </row>
    <row r="49" spans="1:18" x14ac:dyDescent="0.35">
      <c r="A49" s="1" t="s">
        <v>48</v>
      </c>
      <c r="B49" s="10">
        <v>1216.4038640000001</v>
      </c>
      <c r="C49" s="10">
        <v>129.76501099999999</v>
      </c>
      <c r="D49" s="10">
        <v>128087799.76800001</v>
      </c>
      <c r="E49" s="10">
        <v>45.632708999999998</v>
      </c>
      <c r="F49" s="10">
        <v>8.5571730000000006</v>
      </c>
      <c r="G49" s="10">
        <v>0.89686100000000002</v>
      </c>
      <c r="H49" s="10">
        <v>65.136627000000004</v>
      </c>
      <c r="I49" s="10">
        <v>0.42609200000000003</v>
      </c>
      <c r="J49" s="10">
        <v>2.5374430000000001</v>
      </c>
      <c r="K49" s="10">
        <v>10.614682999999999</v>
      </c>
      <c r="L49" s="10">
        <v>-0.51944400000000002</v>
      </c>
      <c r="M49" s="10">
        <v>-5.2439109999999998</v>
      </c>
      <c r="N49" s="10">
        <v>1080.3041479999999</v>
      </c>
      <c r="O49" s="10">
        <v>142750578.6893</v>
      </c>
      <c r="P49" s="10">
        <v>0.89728399999999997</v>
      </c>
      <c r="Q49" s="10">
        <v>2.7138339999999999</v>
      </c>
      <c r="R49" s="10">
        <v>1212.5</v>
      </c>
    </row>
    <row r="50" spans="1:18" x14ac:dyDescent="0.35">
      <c r="A50" s="1" t="s">
        <v>49</v>
      </c>
      <c r="B50" s="10">
        <v>1233.14915</v>
      </c>
      <c r="C50" s="10">
        <v>135.59669400000001</v>
      </c>
      <c r="D50" s="10">
        <v>218449563.697</v>
      </c>
      <c r="E50" s="10">
        <v>49.438054999999999</v>
      </c>
      <c r="F50" s="10">
        <v>9.2707619999999995</v>
      </c>
      <c r="G50" s="10">
        <v>0.938828</v>
      </c>
      <c r="H50" s="10">
        <v>70.574682999999993</v>
      </c>
      <c r="I50" s="10">
        <v>0.36143900000000001</v>
      </c>
      <c r="J50" s="10">
        <v>2.7490420000000002</v>
      </c>
      <c r="K50" s="10">
        <v>11.221278999999999</v>
      </c>
      <c r="L50" s="10">
        <v>-0.56276099999999996</v>
      </c>
      <c r="M50" s="10">
        <v>-5.6812040000000001</v>
      </c>
      <c r="N50" s="10">
        <v>1187.3991639999999</v>
      </c>
      <c r="O50" s="10">
        <v>242745170.123</v>
      </c>
      <c r="P50" s="10">
        <v>0.89991299999999996</v>
      </c>
      <c r="Q50" s="10">
        <v>2.6763249999999998</v>
      </c>
      <c r="R50" s="10">
        <v>1237.5</v>
      </c>
    </row>
    <row r="51" spans="1:18" x14ac:dyDescent="0.35">
      <c r="A51" s="1" t="s">
        <v>50</v>
      </c>
      <c r="B51" s="10">
        <v>1262.675712</v>
      </c>
      <c r="C51" s="10">
        <v>148.74168399999999</v>
      </c>
      <c r="D51" s="10">
        <v>83813793.409999996</v>
      </c>
      <c r="E51" s="10">
        <v>50.041989000000001</v>
      </c>
      <c r="F51" s="10">
        <v>9.3840140000000005</v>
      </c>
      <c r="G51" s="10">
        <v>1.0271680000000001</v>
      </c>
      <c r="H51" s="10">
        <v>71.439559000000003</v>
      </c>
      <c r="I51" s="10">
        <v>0.27721200000000001</v>
      </c>
      <c r="J51" s="10">
        <v>2.7826240000000002</v>
      </c>
      <c r="K51" s="10">
        <v>11.686543</v>
      </c>
      <c r="L51" s="10">
        <v>-0.569635</v>
      </c>
      <c r="M51" s="10">
        <v>-5.7506060000000003</v>
      </c>
      <c r="N51" s="10">
        <v>1230.1999579999999</v>
      </c>
      <c r="O51" s="10">
        <v>89229736.861399993</v>
      </c>
      <c r="P51" s="10">
        <v>0.939303</v>
      </c>
      <c r="Q51" s="10">
        <v>2.612921</v>
      </c>
      <c r="R51" s="10">
        <v>1262.5</v>
      </c>
    </row>
    <row r="52" spans="1:18" x14ac:dyDescent="0.35">
      <c r="A52" s="1" t="s">
        <v>51</v>
      </c>
      <c r="B52" s="10">
        <v>1286.6247989999999</v>
      </c>
      <c r="C52" s="10">
        <v>162.73942700000001</v>
      </c>
      <c r="D52" s="10">
        <v>56188412.740000002</v>
      </c>
      <c r="E52" s="10">
        <v>51.468985000000004</v>
      </c>
      <c r="F52" s="10">
        <v>9.6516079999999995</v>
      </c>
      <c r="G52" s="10">
        <v>1.112498</v>
      </c>
      <c r="H52" s="10">
        <v>73.467392000000004</v>
      </c>
      <c r="I52" s="10">
        <v>0.29661799999999999</v>
      </c>
      <c r="J52" s="10">
        <v>2.8619729999999999</v>
      </c>
      <c r="K52" s="10">
        <v>12.361824</v>
      </c>
      <c r="L52" s="10">
        <v>-0.58587900000000004</v>
      </c>
      <c r="M52" s="10">
        <v>-5.9145899999999996</v>
      </c>
      <c r="N52" s="10">
        <v>1289.133024</v>
      </c>
      <c r="O52" s="10">
        <v>58415830.921400003</v>
      </c>
      <c r="P52" s="10">
        <v>0.96187</v>
      </c>
      <c r="Q52" s="10">
        <v>2.5674890000000001</v>
      </c>
      <c r="R52" s="10">
        <v>1287.5</v>
      </c>
    </row>
    <row r="53" spans="1:18" x14ac:dyDescent="0.35">
      <c r="A53" s="1" t="s">
        <v>52</v>
      </c>
      <c r="B53" s="10">
        <v>1310.8371420000001</v>
      </c>
      <c r="C53" s="10">
        <v>167.34876499999999</v>
      </c>
      <c r="D53" s="10">
        <v>33451286.25</v>
      </c>
      <c r="E53" s="10">
        <v>49.782435</v>
      </c>
      <c r="F53" s="10">
        <v>9.3353409999999997</v>
      </c>
      <c r="G53" s="10">
        <v>1.078881</v>
      </c>
      <c r="H53" s="10">
        <v>71.059993000000006</v>
      </c>
      <c r="I53" s="10">
        <v>0.27231100000000003</v>
      </c>
      <c r="J53" s="10">
        <v>2.7681909999999998</v>
      </c>
      <c r="K53" s="10">
        <v>12.068144999999999</v>
      </c>
      <c r="L53" s="10">
        <v>-0.56668099999999999</v>
      </c>
      <c r="M53" s="10">
        <v>-5.7207790000000003</v>
      </c>
      <c r="N53" s="10">
        <v>1270.161681</v>
      </c>
      <c r="O53" s="10">
        <v>35547135.951800004</v>
      </c>
      <c r="P53" s="10">
        <v>0.94103999999999999</v>
      </c>
      <c r="Q53" s="10">
        <v>2.5225650000000002</v>
      </c>
      <c r="R53" s="10">
        <v>1312.5</v>
      </c>
    </row>
    <row r="54" spans="1:18" x14ac:dyDescent="0.35">
      <c r="A54" s="1" t="s">
        <v>53</v>
      </c>
      <c r="B54" s="10">
        <v>1337.127833</v>
      </c>
      <c r="C54" s="10">
        <v>175.01212100000001</v>
      </c>
      <c r="D54" s="10">
        <v>14496722.6</v>
      </c>
      <c r="E54" s="10">
        <v>48.379204000000001</v>
      </c>
      <c r="F54" s="10">
        <v>9.072203</v>
      </c>
      <c r="G54" s="10">
        <v>1.102824</v>
      </c>
      <c r="H54" s="10">
        <v>69.057004000000006</v>
      </c>
      <c r="I54" s="10">
        <v>0.282472</v>
      </c>
      <c r="J54" s="10">
        <v>2.6901640000000002</v>
      </c>
      <c r="K54" s="10">
        <v>11.938965</v>
      </c>
      <c r="L54" s="10">
        <v>-0.55070799999999998</v>
      </c>
      <c r="M54" s="10">
        <v>-5.559526</v>
      </c>
      <c r="N54" s="10">
        <v>1259.3572220000001</v>
      </c>
      <c r="O54" s="10">
        <v>15445250.692299999</v>
      </c>
      <c r="P54" s="10">
        <v>0.93858799999999998</v>
      </c>
      <c r="Q54" s="10">
        <v>2.473697</v>
      </c>
      <c r="R54" s="10">
        <v>1337.5</v>
      </c>
    </row>
    <row r="55" spans="1:18" x14ac:dyDescent="0.35">
      <c r="A55" s="1" t="s">
        <v>54</v>
      </c>
      <c r="B55" s="10">
        <v>1371.4932160000001</v>
      </c>
      <c r="C55" s="10">
        <v>169.46144200000001</v>
      </c>
      <c r="D55" s="10">
        <v>57629192.640000001</v>
      </c>
      <c r="E55" s="10">
        <v>40.218248000000003</v>
      </c>
      <c r="F55" s="10">
        <v>7.5418380000000003</v>
      </c>
      <c r="G55" s="10">
        <v>0.85974200000000001</v>
      </c>
      <c r="H55" s="10">
        <v>57.407964999999997</v>
      </c>
      <c r="I55" s="10">
        <v>0.160605</v>
      </c>
      <c r="J55" s="10">
        <v>2.236367</v>
      </c>
      <c r="K55" s="10">
        <v>10.08893</v>
      </c>
      <c r="L55" s="10">
        <v>-0.45780999999999999</v>
      </c>
      <c r="M55" s="10">
        <v>-4.6217050000000004</v>
      </c>
      <c r="N55" s="10">
        <v>1073.2566079999999</v>
      </c>
      <c r="O55" s="10">
        <v>74140898.805299997</v>
      </c>
      <c r="P55" s="10">
        <v>0.77729300000000001</v>
      </c>
      <c r="Q55" s="10">
        <v>2.4172940000000001</v>
      </c>
      <c r="R55" s="10">
        <v>1362.5</v>
      </c>
    </row>
    <row r="56" spans="1:18" x14ac:dyDescent="0.35">
      <c r="A56" s="1" t="s">
        <v>55</v>
      </c>
      <c r="B56" s="10">
        <v>1383.317397</v>
      </c>
      <c r="C56" s="10">
        <v>169.20969299999999</v>
      </c>
      <c r="D56" s="10">
        <v>89422152.810000002</v>
      </c>
      <c r="E56" s="10">
        <v>46.411442999999998</v>
      </c>
      <c r="F56" s="10">
        <v>8.7032030000000002</v>
      </c>
      <c r="G56" s="10">
        <v>0.98458199999999996</v>
      </c>
      <c r="H56" s="10">
        <v>66.248200999999995</v>
      </c>
      <c r="I56" s="10">
        <v>0.249809</v>
      </c>
      <c r="J56" s="10">
        <v>2.5807449999999998</v>
      </c>
      <c r="K56" s="10">
        <v>11.408806</v>
      </c>
      <c r="L56" s="10">
        <v>-0.528308</v>
      </c>
      <c r="M56" s="10">
        <v>-5.333399</v>
      </c>
      <c r="N56" s="10">
        <v>1250.0482870000001</v>
      </c>
      <c r="O56" s="10">
        <v>99011136.378999993</v>
      </c>
      <c r="P56" s="10">
        <v>0.90315199999999995</v>
      </c>
      <c r="Q56" s="10">
        <v>2.3973529999999998</v>
      </c>
      <c r="R56" s="10">
        <v>1387.5</v>
      </c>
    </row>
    <row r="57" spans="1:18" x14ac:dyDescent="0.35">
      <c r="A57" s="1" t="s">
        <v>56</v>
      </c>
      <c r="B57" s="10">
        <v>1411.744398</v>
      </c>
      <c r="C57" s="10">
        <v>167.66840099999999</v>
      </c>
      <c r="D57" s="10">
        <v>59625049.520000003</v>
      </c>
      <c r="E57" s="10">
        <v>48.196756999999998</v>
      </c>
      <c r="F57" s="10">
        <v>9.0379909999999999</v>
      </c>
      <c r="G57" s="10">
        <v>1.0436270000000001</v>
      </c>
      <c r="H57" s="10">
        <v>68.796578999999994</v>
      </c>
      <c r="I57" s="10">
        <v>0.25403300000000001</v>
      </c>
      <c r="J57" s="10">
        <v>2.6800190000000002</v>
      </c>
      <c r="K57" s="10">
        <v>11.707566999999999</v>
      </c>
      <c r="L57" s="10">
        <v>-0.54863099999999998</v>
      </c>
      <c r="M57" s="10">
        <v>-5.5385600000000004</v>
      </c>
      <c r="N57" s="10">
        <v>1324.7631080000001</v>
      </c>
      <c r="O57" s="10">
        <v>63671667.894900002</v>
      </c>
      <c r="P57" s="10">
        <v>0.936446</v>
      </c>
      <c r="Q57" s="10">
        <v>2.3531049999999998</v>
      </c>
      <c r="R57" s="10">
        <v>1412.5</v>
      </c>
    </row>
    <row r="58" spans="1:18" x14ac:dyDescent="0.35">
      <c r="A58" s="1" t="s">
        <v>57</v>
      </c>
      <c r="B58" s="10">
        <v>1436.2672829999999</v>
      </c>
      <c r="C58" s="10">
        <v>168.16506000000001</v>
      </c>
      <c r="D58" s="10">
        <v>37982809.829999998</v>
      </c>
      <c r="E58" s="10">
        <v>49.651724000000002</v>
      </c>
      <c r="F58" s="10">
        <v>9.3108299999999993</v>
      </c>
      <c r="G58" s="10">
        <v>1.082695</v>
      </c>
      <c r="H58" s="10">
        <v>70.873413999999997</v>
      </c>
      <c r="I58" s="10">
        <v>3.22966</v>
      </c>
      <c r="J58" s="10">
        <v>2.760923</v>
      </c>
      <c r="K58" s="10">
        <v>11.590277</v>
      </c>
      <c r="L58" s="10">
        <v>-0.56519299999999995</v>
      </c>
      <c r="M58" s="10">
        <v>-5.7057580000000003</v>
      </c>
      <c r="N58" s="10">
        <v>1388.2786450000001</v>
      </c>
      <c r="O58" s="10">
        <v>40094502.980700001</v>
      </c>
      <c r="P58" s="10">
        <v>0.94733199999999995</v>
      </c>
      <c r="Q58" s="10">
        <v>2.3170540000000002</v>
      </c>
      <c r="R58" s="10">
        <v>1437.5</v>
      </c>
    </row>
    <row r="59" spans="1:18" x14ac:dyDescent="0.35">
      <c r="A59" s="1" t="s">
        <v>58</v>
      </c>
      <c r="B59" s="10">
        <v>1460.184344</v>
      </c>
      <c r="C59" s="10">
        <v>167.826042</v>
      </c>
      <c r="D59" s="10">
        <v>23902853.899999999</v>
      </c>
      <c r="E59" s="10">
        <v>52.355221</v>
      </c>
      <c r="F59" s="10">
        <v>9.8177970000000006</v>
      </c>
      <c r="G59" s="10">
        <v>1.196086</v>
      </c>
      <c r="H59" s="10">
        <v>74.770548000000005</v>
      </c>
      <c r="I59" s="10">
        <v>0.29643999999999998</v>
      </c>
      <c r="J59" s="10">
        <v>2.9112529999999999</v>
      </c>
      <c r="K59" s="10">
        <v>12.019911</v>
      </c>
      <c r="L59" s="10">
        <v>-0.59596700000000002</v>
      </c>
      <c r="M59" s="10">
        <v>-6.016432</v>
      </c>
      <c r="N59" s="10">
        <v>1489.4606799999999</v>
      </c>
      <c r="O59" s="10">
        <v>23524801.9408</v>
      </c>
      <c r="P59" s="10">
        <v>1.01607</v>
      </c>
      <c r="Q59" s="10">
        <v>2.2818529999999999</v>
      </c>
      <c r="R59" s="10">
        <v>1462.5</v>
      </c>
    </row>
    <row r="60" spans="1:18" x14ac:dyDescent="0.35">
      <c r="A60" s="1" t="s">
        <v>59</v>
      </c>
      <c r="B60" s="10">
        <v>1486.8362979999999</v>
      </c>
      <c r="C60" s="10">
        <v>166.186905</v>
      </c>
      <c r="D60" s="10">
        <v>21260970.800000001</v>
      </c>
      <c r="E60" s="10">
        <v>52.783361999999997</v>
      </c>
      <c r="F60" s="10">
        <v>9.8980840000000008</v>
      </c>
      <c r="G60" s="10">
        <v>1.261603</v>
      </c>
      <c r="H60" s="10">
        <v>75.343547999999998</v>
      </c>
      <c r="I60" s="10">
        <v>0.308699</v>
      </c>
      <c r="J60" s="10">
        <v>2.93506</v>
      </c>
      <c r="K60" s="10">
        <v>12.100914</v>
      </c>
      <c r="L60" s="10">
        <v>-0.60084099999999996</v>
      </c>
      <c r="M60" s="10">
        <v>-6.0656330000000001</v>
      </c>
      <c r="N60" s="10">
        <v>1527.7459449999999</v>
      </c>
      <c r="O60" s="10">
        <v>20754988.960499998</v>
      </c>
      <c r="P60" s="10">
        <v>1.0243789999999999</v>
      </c>
      <c r="Q60" s="10">
        <v>2.2442579999999999</v>
      </c>
      <c r="R60" s="10">
        <v>1487.5</v>
      </c>
    </row>
    <row r="61" spans="1:18" x14ac:dyDescent="0.35">
      <c r="A61" s="1" t="s">
        <v>60</v>
      </c>
      <c r="B61" s="10">
        <v>1513.1913030000001</v>
      </c>
      <c r="C61" s="10">
        <v>163.18787900000001</v>
      </c>
      <c r="D61" s="10">
        <v>19637761.030000001</v>
      </c>
      <c r="E61" s="10">
        <v>63.360498</v>
      </c>
      <c r="F61" s="10">
        <v>11.881538000000001</v>
      </c>
      <c r="G61" s="10">
        <v>1.5228489999999999</v>
      </c>
      <c r="H61" s="10">
        <v>90.441468999999998</v>
      </c>
      <c r="I61" s="10">
        <v>5.7570740000000002</v>
      </c>
      <c r="J61" s="10">
        <v>3.5232100000000002</v>
      </c>
      <c r="K61" s="10">
        <v>13.311434999999999</v>
      </c>
      <c r="L61" s="10">
        <v>-0.72124200000000005</v>
      </c>
      <c r="M61" s="10">
        <v>-7.2811110000000001</v>
      </c>
      <c r="N61" s="10">
        <v>1866.2997769999999</v>
      </c>
      <c r="O61" s="10">
        <v>16300697.662599999</v>
      </c>
      <c r="P61" s="10">
        <v>1.2047190000000001</v>
      </c>
      <c r="Q61" s="10">
        <v>2.2109009999999998</v>
      </c>
      <c r="R61" s="10">
        <v>1512.5</v>
      </c>
    </row>
    <row r="62" spans="1:18" x14ac:dyDescent="0.35">
      <c r="A62" s="1" t="s">
        <v>61</v>
      </c>
      <c r="B62" s="10">
        <v>1535.9835399999999</v>
      </c>
      <c r="C62" s="10">
        <v>151.28095200000001</v>
      </c>
      <c r="D62" s="10">
        <v>16958799.5</v>
      </c>
      <c r="E62" s="10">
        <v>62.405334000000003</v>
      </c>
      <c r="F62" s="10">
        <v>11.702423</v>
      </c>
      <c r="G62" s="10">
        <v>1.4461740000000001</v>
      </c>
      <c r="H62" s="10">
        <v>89.078052999999997</v>
      </c>
      <c r="I62" s="10">
        <v>0.36255199999999999</v>
      </c>
      <c r="J62" s="10">
        <v>3.4700980000000001</v>
      </c>
      <c r="K62" s="10">
        <v>13.010638999999999</v>
      </c>
      <c r="L62" s="10">
        <v>-0.71036900000000003</v>
      </c>
      <c r="M62" s="10">
        <v>-7.1713469999999999</v>
      </c>
      <c r="N62" s="10">
        <v>1866.7394380000001</v>
      </c>
      <c r="O62" s="10">
        <v>14636050.209799999</v>
      </c>
      <c r="P62" s="10">
        <v>1.158701</v>
      </c>
      <c r="Q62" s="10">
        <v>2.1858689999999998</v>
      </c>
      <c r="R62" s="10">
        <v>1537.5</v>
      </c>
    </row>
    <row r="63" spans="1:18" x14ac:dyDescent="0.35">
      <c r="A63" s="1" t="s">
        <v>62</v>
      </c>
      <c r="B63" s="10">
        <v>1562.8321780000001</v>
      </c>
      <c r="C63" s="10">
        <v>155.95777799999999</v>
      </c>
      <c r="D63" s="10">
        <v>12897805.460000001</v>
      </c>
      <c r="E63" s="10">
        <v>61.277673999999998</v>
      </c>
      <c r="F63" s="10">
        <v>11.490961</v>
      </c>
      <c r="G63" s="10">
        <v>1.4293149999999999</v>
      </c>
      <c r="H63" s="10">
        <v>87.468421000000006</v>
      </c>
      <c r="I63" s="10">
        <v>0.38110899999999998</v>
      </c>
      <c r="J63" s="10">
        <v>3.4073929999999999</v>
      </c>
      <c r="K63" s="10">
        <v>12.721768000000001</v>
      </c>
      <c r="L63" s="10">
        <v>-0.69753299999999996</v>
      </c>
      <c r="M63" s="10">
        <v>-7.0417610000000002</v>
      </c>
      <c r="N63" s="10">
        <v>1864.449271</v>
      </c>
      <c r="O63" s="10">
        <v>10968017.6985</v>
      </c>
      <c r="P63" s="10">
        <v>1.1759470000000001</v>
      </c>
      <c r="Q63" s="10">
        <v>2.1475179999999998</v>
      </c>
      <c r="R63" s="10">
        <v>1562.5</v>
      </c>
    </row>
    <row r="64" spans="1:18" x14ac:dyDescent="0.35">
      <c r="A64" s="1" t="s">
        <v>63</v>
      </c>
      <c r="B64" s="10">
        <v>1583.484917</v>
      </c>
      <c r="C64" s="10">
        <v>166.04583299999999</v>
      </c>
      <c r="D64" s="10">
        <v>8077377.7000000002</v>
      </c>
      <c r="E64" s="10">
        <v>66.214984999999999</v>
      </c>
      <c r="F64" s="10">
        <v>12.416819</v>
      </c>
      <c r="G64" s="10">
        <v>1.7900830000000001</v>
      </c>
      <c r="H64" s="10">
        <v>94.515987999999993</v>
      </c>
      <c r="I64" s="10">
        <v>0.38125799999999999</v>
      </c>
      <c r="J64" s="10">
        <v>3.6819359999999999</v>
      </c>
      <c r="K64" s="10">
        <v>14.002404</v>
      </c>
      <c r="L64" s="10">
        <v>-0.75373500000000004</v>
      </c>
      <c r="M64" s="10">
        <v>-7.6091360000000003</v>
      </c>
      <c r="N64" s="10">
        <v>2040.88651</v>
      </c>
      <c r="O64" s="10">
        <v>6310779.8491000002</v>
      </c>
      <c r="P64" s="10">
        <v>1.279933</v>
      </c>
      <c r="Q64" s="10">
        <v>2.119491</v>
      </c>
      <c r="R64" s="10">
        <v>1587.5</v>
      </c>
    </row>
    <row r="65" spans="1:18" x14ac:dyDescent="0.35">
      <c r="A65" s="1" t="s">
        <v>64</v>
      </c>
      <c r="B65" s="10">
        <v>1613.3100360000001</v>
      </c>
      <c r="C65" s="10">
        <v>157.792857</v>
      </c>
      <c r="D65" s="10">
        <v>7926601.8200000003</v>
      </c>
      <c r="E65" s="10">
        <v>63.793931999999998</v>
      </c>
      <c r="F65" s="10">
        <v>11.962816</v>
      </c>
      <c r="G65" s="10">
        <v>1.4602299999999999</v>
      </c>
      <c r="H65" s="10">
        <v>91.060153999999997</v>
      </c>
      <c r="I65" s="10">
        <v>30.903632000000002</v>
      </c>
      <c r="J65" s="10">
        <v>3.5473119999999998</v>
      </c>
      <c r="K65" s="10">
        <v>11.606792</v>
      </c>
      <c r="L65" s="10">
        <v>-0.72617600000000004</v>
      </c>
      <c r="M65" s="10">
        <v>-7.3309189999999997</v>
      </c>
      <c r="N65" s="10">
        <v>2003.805648</v>
      </c>
      <c r="O65" s="10">
        <v>7128526.1983000003</v>
      </c>
      <c r="P65" s="10">
        <v>1.111955</v>
      </c>
      <c r="Q65" s="10">
        <v>2.091942</v>
      </c>
      <c r="R65" s="10">
        <v>1612.5</v>
      </c>
    </row>
    <row r="66" spans="1:18" x14ac:dyDescent="0.35">
      <c r="A66" s="1" t="s">
        <v>65</v>
      </c>
      <c r="B66" s="10">
        <v>1634.697146</v>
      </c>
      <c r="C66" s="10">
        <v>145.94791699999999</v>
      </c>
      <c r="D66" s="10">
        <v>15488085.9</v>
      </c>
      <c r="E66" s="10">
        <v>73.227343000000005</v>
      </c>
      <c r="F66" s="10">
        <v>13.731795999999999</v>
      </c>
      <c r="G66" s="10">
        <v>1.7043680000000001</v>
      </c>
      <c r="H66" s="10">
        <v>104.525507</v>
      </c>
      <c r="I66" s="10">
        <v>0.50679300000000005</v>
      </c>
      <c r="J66" s="10">
        <v>4.0718639999999997</v>
      </c>
      <c r="K66" s="10">
        <v>14.744949</v>
      </c>
      <c r="L66" s="10">
        <v>-0.83355800000000002</v>
      </c>
      <c r="M66" s="10">
        <v>-8.4149650000000005</v>
      </c>
      <c r="N66" s="10">
        <v>2329.3320840000001</v>
      </c>
      <c r="O66" s="10">
        <v>11460453.6065</v>
      </c>
      <c r="P66" s="10">
        <v>1.351437</v>
      </c>
      <c r="Q66" s="10">
        <v>2.0636580000000002</v>
      </c>
      <c r="R66" s="10">
        <v>1637.5</v>
      </c>
    </row>
    <row r="67" spans="1:18" x14ac:dyDescent="0.35">
      <c r="A67" s="1" t="s">
        <v>66</v>
      </c>
      <c r="B67" s="10">
        <v>1663.7228950000001</v>
      </c>
      <c r="C67" s="10">
        <v>160.46842100000001</v>
      </c>
      <c r="D67" s="10">
        <v>13682112.9</v>
      </c>
      <c r="E67" s="10">
        <v>70.076706999999999</v>
      </c>
      <c r="F67" s="10">
        <v>13.140980000000001</v>
      </c>
      <c r="G67" s="10">
        <v>1.6236809999999999</v>
      </c>
      <c r="H67" s="10">
        <v>100.028256</v>
      </c>
      <c r="I67" s="10">
        <v>0.40777999999999998</v>
      </c>
      <c r="J67" s="10">
        <v>3.8966699999999999</v>
      </c>
      <c r="K67" s="10">
        <v>14.859907</v>
      </c>
      <c r="L67" s="10">
        <v>-0.79769400000000001</v>
      </c>
      <c r="M67" s="10">
        <v>-8.0529080000000004</v>
      </c>
      <c r="N67" s="10">
        <v>2268.601975</v>
      </c>
      <c r="O67" s="10">
        <v>10144042.2838</v>
      </c>
      <c r="P67" s="10">
        <v>1.3487830000000001</v>
      </c>
      <c r="Q67" s="10">
        <v>2.0278830000000001</v>
      </c>
      <c r="R67" s="10">
        <v>1662.5</v>
      </c>
    </row>
    <row r="68" spans="1:18" x14ac:dyDescent="0.35">
      <c r="A68" s="1" t="s">
        <v>67</v>
      </c>
      <c r="B68" s="10">
        <v>1688.1288480000001</v>
      </c>
      <c r="C68" s="10">
        <v>169.7</v>
      </c>
      <c r="D68" s="10">
        <v>17473926.399999999</v>
      </c>
      <c r="E68" s="10">
        <v>68.114305999999999</v>
      </c>
      <c r="F68" s="10">
        <v>12.772985</v>
      </c>
      <c r="G68" s="10">
        <v>1.913432</v>
      </c>
      <c r="H68" s="10">
        <v>97.227104999999995</v>
      </c>
      <c r="I68" s="10">
        <v>0.39901599999999998</v>
      </c>
      <c r="J68" s="10">
        <v>3.78755</v>
      </c>
      <c r="K68" s="10">
        <v>13.766006000000001</v>
      </c>
      <c r="L68" s="10">
        <v>-0.77535500000000002</v>
      </c>
      <c r="M68" s="10">
        <v>-7.8273970000000004</v>
      </c>
      <c r="N68" s="10">
        <v>2238.4676800000002</v>
      </c>
      <c r="O68" s="10">
        <v>13177871.411900001</v>
      </c>
      <c r="P68" s="10">
        <v>1.3260050000000001</v>
      </c>
      <c r="Q68" s="10">
        <v>1.9993240000000001</v>
      </c>
      <c r="R68" s="10">
        <v>1687.5</v>
      </c>
    </row>
    <row r="69" spans="1:18" x14ac:dyDescent="0.35">
      <c r="A69" s="1" t="s">
        <v>68</v>
      </c>
      <c r="B69" s="10">
        <v>1713.8250680000001</v>
      </c>
      <c r="C69" s="10">
        <v>169.7</v>
      </c>
      <c r="D69" s="10">
        <v>19054033</v>
      </c>
      <c r="E69" s="10">
        <v>76.459643</v>
      </c>
      <c r="F69" s="10">
        <v>14.337926</v>
      </c>
      <c r="G69" s="10">
        <v>2.10954</v>
      </c>
      <c r="H69" s="10">
        <v>109.13933</v>
      </c>
      <c r="I69" s="10">
        <v>0.45085900000000001</v>
      </c>
      <c r="J69" s="10">
        <v>4.2515989999999997</v>
      </c>
      <c r="K69" s="10">
        <v>15.45546</v>
      </c>
      <c r="L69" s="10">
        <v>-0.87035200000000001</v>
      </c>
      <c r="M69" s="10">
        <v>-8.7864070000000005</v>
      </c>
      <c r="N69" s="10">
        <v>2551.8338509999999</v>
      </c>
      <c r="O69" s="10">
        <v>12796789.019099999</v>
      </c>
      <c r="P69" s="10">
        <v>1.4889699999999999</v>
      </c>
      <c r="Q69" s="10">
        <v>1.972251</v>
      </c>
      <c r="R69" s="10">
        <v>1712.5</v>
      </c>
    </row>
    <row r="70" spans="1:18" x14ac:dyDescent="0.35">
      <c r="A70" s="1" t="s">
        <v>69</v>
      </c>
      <c r="B70" s="10">
        <v>1736.5496459999999</v>
      </c>
      <c r="C70" s="10">
        <v>162.39166700000001</v>
      </c>
      <c r="D70" s="10">
        <v>18828353.699999999</v>
      </c>
      <c r="E70" s="10">
        <v>75.141829000000001</v>
      </c>
      <c r="F70" s="10">
        <v>14.090806000000001</v>
      </c>
      <c r="G70" s="10">
        <v>1.73247</v>
      </c>
      <c r="H70" s="10">
        <v>107.258267</v>
      </c>
      <c r="I70" s="10">
        <v>0.45348899999999998</v>
      </c>
      <c r="J70" s="10">
        <v>4.1783200000000003</v>
      </c>
      <c r="K70" s="10">
        <v>14.823575999999999</v>
      </c>
      <c r="L70" s="10">
        <v>-0.85535099999999997</v>
      </c>
      <c r="M70" s="10">
        <v>-8.6349689999999999</v>
      </c>
      <c r="N70" s="10">
        <v>2542.140292</v>
      </c>
      <c r="O70" s="10">
        <v>13533054.2071</v>
      </c>
      <c r="P70" s="10">
        <v>1.391286</v>
      </c>
      <c r="Q70" s="10">
        <v>1.9505980000000001</v>
      </c>
      <c r="R70" s="10">
        <v>1737.5</v>
      </c>
    </row>
    <row r="71" spans="1:18" x14ac:dyDescent="0.35">
      <c r="A71" s="1" t="s">
        <v>70</v>
      </c>
      <c r="B71" s="10">
        <v>1760.8631049999999</v>
      </c>
      <c r="C71" s="10">
        <v>160.46842100000001</v>
      </c>
      <c r="D71" s="10">
        <v>15357402.699999999</v>
      </c>
      <c r="E71" s="10">
        <v>74.274047999999993</v>
      </c>
      <c r="F71" s="10">
        <v>13.928077</v>
      </c>
      <c r="G71" s="10">
        <v>1.7508919999999999</v>
      </c>
      <c r="H71" s="10">
        <v>106.019586</v>
      </c>
      <c r="I71" s="10">
        <v>0.43948799999999999</v>
      </c>
      <c r="J71" s="10">
        <v>4.1300670000000004</v>
      </c>
      <c r="K71" s="10">
        <v>15.475349</v>
      </c>
      <c r="L71" s="10">
        <v>-0.84547300000000003</v>
      </c>
      <c r="M71" s="10">
        <v>-8.5352479999999993</v>
      </c>
      <c r="N71" s="10">
        <v>2547.1333970000001</v>
      </c>
      <c r="O71" s="10">
        <v>10736174.067299999</v>
      </c>
      <c r="P71" s="10">
        <v>1.4304349999999999</v>
      </c>
      <c r="Q71" s="10">
        <v>1.9267799999999999</v>
      </c>
      <c r="R71" s="10">
        <v>1762.5</v>
      </c>
    </row>
    <row r="72" spans="1:18" x14ac:dyDescent="0.35">
      <c r="A72" s="1" t="s">
        <v>71</v>
      </c>
      <c r="B72" s="10">
        <v>1787.3592080000001</v>
      </c>
      <c r="C72" s="10">
        <v>160.564583</v>
      </c>
      <c r="D72" s="10">
        <v>17554468.899999999</v>
      </c>
      <c r="E72" s="10">
        <v>66.537437999999995</v>
      </c>
      <c r="F72" s="10">
        <v>12.477285999999999</v>
      </c>
      <c r="G72" s="10">
        <v>1.735139</v>
      </c>
      <c r="H72" s="10">
        <v>94.976268000000005</v>
      </c>
      <c r="I72" s="10">
        <v>0.39755000000000001</v>
      </c>
      <c r="J72" s="10">
        <v>3.6998669999999998</v>
      </c>
      <c r="K72" s="10">
        <v>13.646552</v>
      </c>
      <c r="L72" s="10">
        <v>-0.75740600000000002</v>
      </c>
      <c r="M72" s="10">
        <v>-7.646191</v>
      </c>
      <c r="N72" s="10">
        <v>2315.4936670000002</v>
      </c>
      <c r="O72" s="10">
        <v>13775636.7105</v>
      </c>
      <c r="P72" s="10">
        <v>1.274313</v>
      </c>
      <c r="Q72" s="10">
        <v>1.9010910000000001</v>
      </c>
      <c r="R72" s="10">
        <v>1787.5</v>
      </c>
    </row>
    <row r="73" spans="1:18" x14ac:dyDescent="0.35">
      <c r="A73" s="1" t="s">
        <v>72</v>
      </c>
      <c r="B73" s="10">
        <v>1811.713364</v>
      </c>
      <c r="C73" s="10">
        <v>161.727273</v>
      </c>
      <c r="D73" s="10">
        <v>13659725.699999999</v>
      </c>
      <c r="E73" s="10">
        <v>72.889212999999998</v>
      </c>
      <c r="F73" s="10">
        <v>13.668388999999999</v>
      </c>
      <c r="G73" s="10">
        <v>1.927235</v>
      </c>
      <c r="H73" s="10">
        <v>104.042858</v>
      </c>
      <c r="I73" s="10">
        <v>0.44002400000000003</v>
      </c>
      <c r="J73" s="10">
        <v>4.0530619999999997</v>
      </c>
      <c r="K73" s="10">
        <v>14.640521</v>
      </c>
      <c r="L73" s="10">
        <v>-0.82970900000000003</v>
      </c>
      <c r="M73" s="10">
        <v>-8.3761089999999996</v>
      </c>
      <c r="N73" s="10">
        <v>2569.6083669999998</v>
      </c>
      <c r="O73" s="10">
        <v>9668810.8753999993</v>
      </c>
      <c r="P73" s="10">
        <v>1.4127620000000001</v>
      </c>
      <c r="Q73" s="10">
        <v>1.877904</v>
      </c>
      <c r="R73" s="10">
        <v>1812.5</v>
      </c>
    </row>
    <row r="74" spans="1:18" x14ac:dyDescent="0.35">
      <c r="A74" s="1" t="s">
        <v>73</v>
      </c>
      <c r="B74" s="10">
        <v>1838.160811</v>
      </c>
      <c r="C74" s="10">
        <v>160.85945899999999</v>
      </c>
      <c r="D74" s="10">
        <v>14668488.140000001</v>
      </c>
      <c r="E74" s="10">
        <v>70.176195000000007</v>
      </c>
      <c r="F74" s="10">
        <v>13.159636000000001</v>
      </c>
      <c r="G74" s="10">
        <v>1.6570100000000001</v>
      </c>
      <c r="H74" s="10">
        <v>100.170266</v>
      </c>
      <c r="I74" s="10">
        <v>0.40654099999999999</v>
      </c>
      <c r="J74" s="10">
        <v>3.9022030000000001</v>
      </c>
      <c r="K74" s="10">
        <v>14.208912</v>
      </c>
      <c r="L74" s="10">
        <v>-0.79882600000000004</v>
      </c>
      <c r="M74" s="10">
        <v>-8.0643410000000006</v>
      </c>
      <c r="N74" s="10">
        <v>2511.6346800000001</v>
      </c>
      <c r="O74" s="10">
        <v>10939409.885299999</v>
      </c>
      <c r="P74" s="10">
        <v>1.3408850000000001</v>
      </c>
      <c r="Q74" s="10">
        <v>1.852128</v>
      </c>
      <c r="R74" s="10">
        <v>1837.5</v>
      </c>
    </row>
    <row r="75" spans="1:18" x14ac:dyDescent="0.35">
      <c r="A75" s="1" t="s">
        <v>74</v>
      </c>
      <c r="B75" s="10">
        <v>1863.9314999999999</v>
      </c>
      <c r="C75" s="10">
        <v>160.30357100000001</v>
      </c>
      <c r="D75" s="10">
        <v>11157339.4</v>
      </c>
      <c r="E75" s="10">
        <v>70.491853000000006</v>
      </c>
      <c r="F75" s="10">
        <v>13.218828999999999</v>
      </c>
      <c r="G75" s="10">
        <v>1.7137249999999999</v>
      </c>
      <c r="H75" s="10">
        <v>100.62084</v>
      </c>
      <c r="I75" s="10">
        <v>0.45802799999999999</v>
      </c>
      <c r="J75" s="10">
        <v>3.9197549999999999</v>
      </c>
      <c r="K75" s="10">
        <v>13.826167999999999</v>
      </c>
      <c r="L75" s="10">
        <v>-0.80241899999999999</v>
      </c>
      <c r="M75" s="10">
        <v>-8.1006149999999995</v>
      </c>
      <c r="N75" s="10">
        <v>2558.239959</v>
      </c>
      <c r="O75" s="10">
        <v>8366500.5630000001</v>
      </c>
      <c r="P75" s="10">
        <v>1.3335729999999999</v>
      </c>
      <c r="Q75" s="10">
        <v>1.831073</v>
      </c>
      <c r="R75" s="10">
        <v>1862.5</v>
      </c>
    </row>
    <row r="76" spans="1:18" x14ac:dyDescent="0.35">
      <c r="A76" s="1" t="s">
        <v>75</v>
      </c>
      <c r="B76" s="10">
        <v>1889.539943</v>
      </c>
      <c r="C76" s="10">
        <v>159.677143</v>
      </c>
      <c r="D76" s="10">
        <v>13344377.9</v>
      </c>
      <c r="E76" s="10">
        <v>66.779201999999998</v>
      </c>
      <c r="F76" s="10">
        <v>12.522622999999999</v>
      </c>
      <c r="G76" s="10">
        <v>1.560594</v>
      </c>
      <c r="H76" s="10">
        <v>95.321364000000003</v>
      </c>
      <c r="I76" s="10">
        <v>0.42417100000000002</v>
      </c>
      <c r="J76" s="10">
        <v>3.7133099999999999</v>
      </c>
      <c r="K76" s="10">
        <v>13.199252</v>
      </c>
      <c r="L76" s="10">
        <v>-0.760158</v>
      </c>
      <c r="M76" s="10">
        <v>-7.6739730000000002</v>
      </c>
      <c r="N76" s="10">
        <v>2456.5575490000001</v>
      </c>
      <c r="O76" s="10">
        <v>10561141.623199999</v>
      </c>
      <c r="P76" s="10">
        <v>1.263536</v>
      </c>
      <c r="Q76" s="10">
        <v>1.8090379999999999</v>
      </c>
      <c r="R76" s="10">
        <v>1887.5</v>
      </c>
    </row>
    <row r="77" spans="1:18" x14ac:dyDescent="0.35">
      <c r="A77" s="1" t="s">
        <v>76</v>
      </c>
      <c r="B77" s="10">
        <v>1910.7839630000001</v>
      </c>
      <c r="C77" s="10">
        <v>156.70740699999999</v>
      </c>
      <c r="D77" s="10">
        <v>10112349.800000001</v>
      </c>
      <c r="E77" s="10">
        <v>65.788421</v>
      </c>
      <c r="F77" s="10">
        <v>12.336829</v>
      </c>
      <c r="G77" s="10">
        <v>1.552308</v>
      </c>
      <c r="H77" s="10">
        <v>93.907105000000001</v>
      </c>
      <c r="I77" s="10">
        <v>0.411574</v>
      </c>
      <c r="J77" s="10">
        <v>3.6582170000000001</v>
      </c>
      <c r="K77" s="10">
        <v>13.270424</v>
      </c>
      <c r="L77" s="10">
        <v>-0.74887899999999996</v>
      </c>
      <c r="M77" s="10">
        <v>-7.560117</v>
      </c>
      <c r="N77" s="10">
        <v>2447.1996210000002</v>
      </c>
      <c r="O77" s="10">
        <v>8085569.3165999996</v>
      </c>
      <c r="P77" s="10">
        <v>1.2506660000000001</v>
      </c>
      <c r="Q77" s="10">
        <v>1.791752</v>
      </c>
      <c r="R77" s="10">
        <v>1912.5</v>
      </c>
    </row>
    <row r="78" spans="1:18" x14ac:dyDescent="0.35">
      <c r="A78" s="1" t="s">
        <v>77</v>
      </c>
      <c r="B78" s="10">
        <v>1935.690826</v>
      </c>
      <c r="C78" s="10">
        <v>169.7</v>
      </c>
      <c r="D78" s="10">
        <v>9679039.6999999993</v>
      </c>
      <c r="E78" s="10">
        <v>65.808537999999999</v>
      </c>
      <c r="F78" s="10">
        <v>12.340600999999999</v>
      </c>
      <c r="G78" s="10">
        <v>1.5091570000000001</v>
      </c>
      <c r="H78" s="10">
        <v>93.935829999999996</v>
      </c>
      <c r="I78" s="10">
        <v>0.391766</v>
      </c>
      <c r="J78" s="10">
        <v>3.6593360000000001</v>
      </c>
      <c r="K78" s="10">
        <v>13.787158</v>
      </c>
      <c r="L78" s="10">
        <v>-0.749108</v>
      </c>
      <c r="M78" s="10">
        <v>-7.5624289999999998</v>
      </c>
      <c r="N78" s="10">
        <v>2479.833901</v>
      </c>
      <c r="O78" s="10">
        <v>7555194.8633000003</v>
      </c>
      <c r="P78" s="10">
        <v>1.2811110000000001</v>
      </c>
      <c r="Q78" s="10">
        <v>1.768335</v>
      </c>
      <c r="R78" s="10">
        <v>1937.5</v>
      </c>
    </row>
    <row r="79" spans="1:18" x14ac:dyDescent="0.35">
      <c r="A79" s="1" t="s">
        <v>78</v>
      </c>
      <c r="B79" s="10">
        <v>1962.250579</v>
      </c>
      <c r="C79" s="10">
        <v>169.7</v>
      </c>
      <c r="D79" s="10">
        <v>7197206.7000000002</v>
      </c>
      <c r="E79" s="10">
        <v>57.936999</v>
      </c>
      <c r="F79" s="10">
        <v>10.864508000000001</v>
      </c>
      <c r="G79" s="10">
        <v>1.415583</v>
      </c>
      <c r="H79" s="10">
        <v>83.406495000000007</v>
      </c>
      <c r="I79" s="10">
        <v>0.34462900000000002</v>
      </c>
      <c r="J79" s="10">
        <v>3.2216320000000001</v>
      </c>
      <c r="K79" s="10">
        <v>12.03871</v>
      </c>
      <c r="L79" s="10">
        <v>-0.65950600000000004</v>
      </c>
      <c r="M79" s="10">
        <v>-6.6578660000000003</v>
      </c>
      <c r="N79" s="10">
        <v>2232.1765030000001</v>
      </c>
      <c r="O79" s="10">
        <v>6326884.5416999999</v>
      </c>
      <c r="P79" s="10">
        <v>1.137559</v>
      </c>
      <c r="Q79" s="10">
        <v>1.747015</v>
      </c>
      <c r="R79" s="10">
        <v>1962.5</v>
      </c>
    </row>
    <row r="80" spans="1:18" x14ac:dyDescent="0.35">
      <c r="A80" s="1" t="s">
        <v>79</v>
      </c>
      <c r="B80" s="10">
        <v>1987.0843640000001</v>
      </c>
      <c r="C80" s="10">
        <v>169.7</v>
      </c>
      <c r="D80" s="10">
        <v>8378126.7000000002</v>
      </c>
      <c r="E80" s="10">
        <v>58.020325</v>
      </c>
      <c r="F80" s="10">
        <v>10.880133000000001</v>
      </c>
      <c r="G80" s="10">
        <v>1.3813169999999999</v>
      </c>
      <c r="H80" s="10">
        <v>82.818842000000004</v>
      </c>
      <c r="I80" s="10">
        <v>0.30328100000000002</v>
      </c>
      <c r="J80" s="10">
        <v>3.2262659999999999</v>
      </c>
      <c r="K80" s="10">
        <v>12.409488</v>
      </c>
      <c r="L80" s="10">
        <v>-0.66045399999999999</v>
      </c>
      <c r="M80" s="10">
        <v>-6.6674410000000002</v>
      </c>
      <c r="N80" s="10">
        <v>2244.1010070000002</v>
      </c>
      <c r="O80" s="10">
        <v>7418580.7631999999</v>
      </c>
      <c r="P80" s="10">
        <v>1.1293439999999999</v>
      </c>
      <c r="Q80" s="10">
        <v>1.727592</v>
      </c>
      <c r="R80" s="10">
        <v>1987.5</v>
      </c>
    </row>
    <row r="81" spans="1:18" x14ac:dyDescent="0.35">
      <c r="A81" s="1" t="s">
        <v>80</v>
      </c>
      <c r="B81" s="10">
        <v>2019.597158</v>
      </c>
      <c r="C81" s="10">
        <v>157.658447</v>
      </c>
      <c r="D81" s="10">
        <v>137639848.785</v>
      </c>
      <c r="E81" s="10">
        <v>31.488894999999999</v>
      </c>
      <c r="F81" s="10">
        <v>5.9048860000000003</v>
      </c>
      <c r="G81" s="10">
        <v>0.61147499999999999</v>
      </c>
      <c r="H81" s="10">
        <v>44.947594000000002</v>
      </c>
      <c r="I81" s="10">
        <v>0.4486</v>
      </c>
      <c r="J81" s="10">
        <v>1.7509650000000001</v>
      </c>
      <c r="K81" s="10">
        <v>7.4058760000000001</v>
      </c>
      <c r="L81" s="10">
        <v>-0.35844300000000001</v>
      </c>
      <c r="M81" s="10">
        <v>-3.6185659999999999</v>
      </c>
      <c r="N81" s="10">
        <v>1238.049027</v>
      </c>
      <c r="O81" s="10">
        <v>233712342.48570001</v>
      </c>
      <c r="P81" s="10">
        <v>0.58892800000000001</v>
      </c>
      <c r="Q81" s="10">
        <v>1.7237009999999999</v>
      </c>
      <c r="R81" s="10">
        <v>2012.5</v>
      </c>
    </row>
    <row r="82" spans="1:18" x14ac:dyDescent="0.35">
      <c r="A82" s="1" t="s">
        <v>81</v>
      </c>
      <c r="B82" s="10">
        <v>2038.199867</v>
      </c>
      <c r="C82" s="10">
        <v>167.98666700000001</v>
      </c>
      <c r="D82" s="10">
        <v>34023696.200000003</v>
      </c>
      <c r="E82" s="10">
        <v>48.878635000000003</v>
      </c>
      <c r="F82" s="10">
        <v>9.1658580000000001</v>
      </c>
      <c r="G82" s="10">
        <v>0.97127600000000003</v>
      </c>
      <c r="H82" s="10">
        <v>69.769897999999998</v>
      </c>
      <c r="I82" s="10">
        <v>0.24934799999999999</v>
      </c>
      <c r="J82" s="10">
        <v>2.7179350000000002</v>
      </c>
      <c r="K82" s="10">
        <v>10.866769</v>
      </c>
      <c r="L82" s="10">
        <v>-0.55639300000000003</v>
      </c>
      <c r="M82" s="10">
        <v>-5.6169180000000001</v>
      </c>
      <c r="N82" s="10">
        <v>1939.482587</v>
      </c>
      <c r="O82" s="10">
        <v>35951879.058300003</v>
      </c>
      <c r="P82" s="10">
        <v>0.94636799999999999</v>
      </c>
      <c r="Q82" s="10">
        <v>1.6896409999999999</v>
      </c>
      <c r="R82" s="10">
        <v>2037.5</v>
      </c>
    </row>
    <row r="83" spans="1:18" x14ac:dyDescent="0.35">
      <c r="A83" s="1" t="s">
        <v>82</v>
      </c>
      <c r="B83" s="10">
        <v>2058.7753929999999</v>
      </c>
      <c r="C83" s="10">
        <v>163.960714</v>
      </c>
      <c r="D83" s="10">
        <v>17695972.039999999</v>
      </c>
      <c r="E83" s="10">
        <v>54.251703999999997</v>
      </c>
      <c r="F83" s="10">
        <v>10.173431000000001</v>
      </c>
      <c r="G83" s="10">
        <v>0.92730299999999999</v>
      </c>
      <c r="H83" s="10">
        <v>77.439475999999999</v>
      </c>
      <c r="I83" s="10">
        <v>0.320517</v>
      </c>
      <c r="J83" s="10">
        <v>3.0167090000000001</v>
      </c>
      <c r="K83" s="10">
        <v>12.254699</v>
      </c>
      <c r="L83" s="10">
        <v>-0.61755499999999997</v>
      </c>
      <c r="M83" s="10">
        <v>-6.2343679999999999</v>
      </c>
      <c r="N83" s="10">
        <v>2175.196367</v>
      </c>
      <c r="O83" s="10">
        <v>18902391.909499999</v>
      </c>
      <c r="P83" s="10">
        <v>0.93617600000000001</v>
      </c>
      <c r="Q83" s="10">
        <v>1.6932590000000001</v>
      </c>
      <c r="R83" s="10">
        <v>2062.5</v>
      </c>
    </row>
    <row r="84" spans="1:18" x14ac:dyDescent="0.35">
      <c r="A84" s="1" t="s">
        <v>83</v>
      </c>
      <c r="B84" s="10">
        <v>2085.2925</v>
      </c>
      <c r="C84" s="10">
        <v>164.827778</v>
      </c>
      <c r="D84" s="10">
        <v>6862188.5999999996</v>
      </c>
      <c r="E84" s="10">
        <v>58.17409</v>
      </c>
      <c r="F84" s="10">
        <v>10.908968</v>
      </c>
      <c r="G84" s="10">
        <v>1.248437</v>
      </c>
      <c r="H84" s="10">
        <v>83.038336999999999</v>
      </c>
      <c r="I84" s="10">
        <v>0.314855</v>
      </c>
      <c r="J84" s="10">
        <v>3.2348159999999999</v>
      </c>
      <c r="K84" s="10">
        <v>12.219158</v>
      </c>
      <c r="L84" s="10">
        <v>-0.66220400000000001</v>
      </c>
      <c r="M84" s="10">
        <v>-6.685111</v>
      </c>
      <c r="N84" s="10">
        <v>2361.0177990000002</v>
      </c>
      <c r="O84" s="10">
        <v>6187239.102</v>
      </c>
      <c r="P84" s="10">
        <v>1.1090869999999999</v>
      </c>
      <c r="Q84" s="10">
        <v>1.6564190000000001</v>
      </c>
      <c r="R84" s="10">
        <v>2087.5</v>
      </c>
    </row>
    <row r="85" spans="1:18" x14ac:dyDescent="0.35">
      <c r="A85" s="1" t="s">
        <v>84</v>
      </c>
      <c r="B85" s="10">
        <v>2111.5503330000001</v>
      </c>
      <c r="C85" s="10">
        <v>163.85333299999999</v>
      </c>
      <c r="D85" s="10">
        <v>5505113.2999999998</v>
      </c>
      <c r="E85" s="10">
        <v>55.102780000000003</v>
      </c>
      <c r="F85" s="10">
        <v>10.333027</v>
      </c>
      <c r="G85" s="10">
        <v>1.3053680000000001</v>
      </c>
      <c r="H85" s="10">
        <v>79.411229000000006</v>
      </c>
      <c r="I85" s="10">
        <v>0.34167900000000001</v>
      </c>
      <c r="J85" s="10">
        <v>3.0640329999999998</v>
      </c>
      <c r="K85" s="10">
        <v>11.585160999999999</v>
      </c>
      <c r="L85" s="10">
        <v>-0.62724299999999999</v>
      </c>
      <c r="M85" s="10">
        <v>-6.3321699999999996</v>
      </c>
      <c r="N85" s="10">
        <v>2286.84069</v>
      </c>
      <c r="O85" s="10">
        <v>5189837.1952999998</v>
      </c>
      <c r="P85" s="10">
        <v>1.0607489999999999</v>
      </c>
      <c r="Q85" s="10">
        <v>1.6384570000000001</v>
      </c>
      <c r="R85" s="10">
        <v>2112.5</v>
      </c>
    </row>
    <row r="86" spans="1:18" x14ac:dyDescent="0.35">
      <c r="A86" s="1" t="s">
        <v>85</v>
      </c>
      <c r="B86" s="10">
        <v>2138.5439000000001</v>
      </c>
      <c r="C86" s="10">
        <v>169.7</v>
      </c>
      <c r="D86" s="10">
        <v>3729074.9</v>
      </c>
      <c r="E86" s="10">
        <v>52.779418999999997</v>
      </c>
      <c r="F86" s="10">
        <v>9.8973440000000004</v>
      </c>
      <c r="G86" s="10">
        <v>1.142795</v>
      </c>
      <c r="H86" s="10">
        <v>75.337920999999994</v>
      </c>
      <c r="I86" s="10">
        <v>0.30160500000000001</v>
      </c>
      <c r="J86" s="10">
        <v>2.934841</v>
      </c>
      <c r="K86" s="10">
        <v>11.052053000000001</v>
      </c>
      <c r="L86" s="10">
        <v>-0.600796</v>
      </c>
      <c r="M86" s="10">
        <v>-6.0651789999999997</v>
      </c>
      <c r="N86" s="10">
        <v>2197.4513259999999</v>
      </c>
      <c r="O86" s="10">
        <v>3629108.9983000001</v>
      </c>
      <c r="P86" s="10">
        <v>1.0275460000000001</v>
      </c>
      <c r="Q86" s="10">
        <v>1.618919</v>
      </c>
      <c r="R86" s="10">
        <v>2137.5</v>
      </c>
    </row>
    <row r="87" spans="1:18" x14ac:dyDescent="0.35">
      <c r="A87" s="1" t="s">
        <v>86</v>
      </c>
      <c r="B87" s="10">
        <v>2162.2847139999999</v>
      </c>
      <c r="C87" s="10">
        <v>169.7</v>
      </c>
      <c r="D87" s="10">
        <v>2619404.7000000002</v>
      </c>
      <c r="E87" s="10">
        <v>52.383248000000002</v>
      </c>
      <c r="F87" s="10">
        <v>9.8230529999999998</v>
      </c>
      <c r="G87" s="10">
        <v>1.1523620000000001</v>
      </c>
      <c r="H87" s="10">
        <v>74.772418000000002</v>
      </c>
      <c r="I87" s="10">
        <v>0.325378</v>
      </c>
      <c r="J87" s="10">
        <v>2.9128120000000002</v>
      </c>
      <c r="K87" s="10">
        <v>10.712742</v>
      </c>
      <c r="L87" s="10">
        <v>-0.59628599999999998</v>
      </c>
      <c r="M87" s="10">
        <v>-6.0196529999999999</v>
      </c>
      <c r="N87" s="10">
        <v>2205.071723</v>
      </c>
      <c r="O87" s="10">
        <v>2568578.0120999999</v>
      </c>
      <c r="P87" s="10">
        <v>1.0197879999999999</v>
      </c>
      <c r="Q87" s="10">
        <v>1.603272</v>
      </c>
      <c r="R87" s="10">
        <v>2175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R87"/>
  <sheetViews>
    <sheetView workbookViewId="0"/>
  </sheetViews>
  <sheetFormatPr defaultRowHeight="14.5" x14ac:dyDescent="0.35"/>
  <sheetData>
    <row r="1" spans="1:18" x14ac:dyDescent="0.35">
      <c r="A1" s="1" t="s">
        <v>0</v>
      </c>
      <c r="B1" s="1" t="s">
        <v>87</v>
      </c>
      <c r="C1" s="1" t="s">
        <v>88</v>
      </c>
      <c r="D1" s="1" t="s">
        <v>89</v>
      </c>
      <c r="E1" s="1" t="s">
        <v>90</v>
      </c>
      <c r="F1" s="1" t="s">
        <v>91</v>
      </c>
      <c r="G1" s="1" t="s">
        <v>92</v>
      </c>
      <c r="H1" s="1" t="s">
        <v>93</v>
      </c>
      <c r="I1" s="1" t="s">
        <v>94</v>
      </c>
      <c r="J1" s="1" t="s">
        <v>95</v>
      </c>
      <c r="K1" s="1" t="s">
        <v>96</v>
      </c>
      <c r="L1" s="1" t="s">
        <v>97</v>
      </c>
      <c r="M1" s="1" t="s">
        <v>98</v>
      </c>
      <c r="N1" s="1" t="s">
        <v>99</v>
      </c>
      <c r="O1" s="1" t="s">
        <v>100</v>
      </c>
      <c r="P1" s="1" t="s">
        <v>101</v>
      </c>
      <c r="Q1" s="1" t="s">
        <v>102</v>
      </c>
      <c r="R1" s="1" t="s">
        <v>103</v>
      </c>
    </row>
    <row r="2" spans="1:18" x14ac:dyDescent="0.35">
      <c r="A2" s="1" t="s">
        <v>1</v>
      </c>
      <c r="B2">
        <v>42.387647000000001</v>
      </c>
      <c r="C2">
        <v>33.516530000000003</v>
      </c>
      <c r="D2">
        <v>8008975.9500000002</v>
      </c>
      <c r="E2">
        <v>100.447051</v>
      </c>
      <c r="F2">
        <v>-170.78730400000001</v>
      </c>
      <c r="G2">
        <v>0.13055600000000001</v>
      </c>
      <c r="H2">
        <v>247.20554200000001</v>
      </c>
      <c r="I2">
        <v>0.43931900000000002</v>
      </c>
      <c r="J2">
        <v>9.6300640000000008</v>
      </c>
      <c r="K2">
        <v>39.577862000000003</v>
      </c>
      <c r="L2">
        <v>-0.49284699999999998</v>
      </c>
      <c r="M2">
        <v>0</v>
      </c>
      <c r="N2">
        <v>151.809155</v>
      </c>
      <c r="O2">
        <v>3671832.11136</v>
      </c>
      <c r="P2">
        <v>2.1811929999999999</v>
      </c>
      <c r="Q2">
        <v>73.306336000000002</v>
      </c>
      <c r="R2">
        <v>37.5</v>
      </c>
    </row>
    <row r="3" spans="1:18" x14ac:dyDescent="0.35">
      <c r="A3" s="1" t="s">
        <v>2</v>
      </c>
      <c r="B3">
        <v>59.786096999999998</v>
      </c>
      <c r="C3">
        <v>41.027628</v>
      </c>
      <c r="D3">
        <v>9808124.3516000006</v>
      </c>
      <c r="E3">
        <v>46.507795999999999</v>
      </c>
      <c r="F3">
        <v>-79.075901999999999</v>
      </c>
      <c r="G3">
        <v>0.205069</v>
      </c>
      <c r="H3">
        <v>114.458156</v>
      </c>
      <c r="I3">
        <v>8.1490010000000002</v>
      </c>
      <c r="J3">
        <v>4.4587979999999998</v>
      </c>
      <c r="K3">
        <v>15.683159</v>
      </c>
      <c r="L3">
        <v>-0.22819200000000001</v>
      </c>
      <c r="M3">
        <v>0</v>
      </c>
      <c r="N3">
        <v>93.454626000000005</v>
      </c>
      <c r="O3">
        <v>6530950.2853720002</v>
      </c>
      <c r="P3">
        <v>1.5017910000000001</v>
      </c>
      <c r="Q3">
        <v>51.356175999999998</v>
      </c>
      <c r="R3">
        <v>62.5</v>
      </c>
    </row>
    <row r="4" spans="1:18" x14ac:dyDescent="0.35">
      <c r="A4" s="1" t="s">
        <v>3</v>
      </c>
      <c r="B4">
        <v>87.160870000000003</v>
      </c>
      <c r="C4">
        <v>41.048158000000001</v>
      </c>
      <c r="D4">
        <v>23072039.199499998</v>
      </c>
      <c r="E4">
        <v>38.281039999999997</v>
      </c>
      <c r="F4">
        <v>-65.088178999999997</v>
      </c>
      <c r="G4">
        <v>0.170603</v>
      </c>
      <c r="H4">
        <v>94.211678000000006</v>
      </c>
      <c r="I4">
        <v>0.36254599999999998</v>
      </c>
      <c r="J4">
        <v>3.6700819999999998</v>
      </c>
      <c r="K4">
        <v>13.386409</v>
      </c>
      <c r="L4">
        <v>-0.18782699999999999</v>
      </c>
      <c r="M4">
        <v>0</v>
      </c>
      <c r="N4">
        <v>112.100915</v>
      </c>
      <c r="O4">
        <v>18261482.903099999</v>
      </c>
      <c r="P4">
        <v>1.2634259999999999</v>
      </c>
      <c r="Q4">
        <v>35.353031000000001</v>
      </c>
      <c r="R4">
        <v>87.5</v>
      </c>
    </row>
    <row r="5" spans="1:18" x14ac:dyDescent="0.35">
      <c r="A5" s="1" t="s">
        <v>4</v>
      </c>
      <c r="B5">
        <v>110.504001</v>
      </c>
      <c r="C5">
        <v>37.902194000000001</v>
      </c>
      <c r="D5">
        <v>26387479.254299998</v>
      </c>
      <c r="E5">
        <v>48.182980999999998</v>
      </c>
      <c r="F5">
        <v>-81.924171999999999</v>
      </c>
      <c r="G5">
        <v>0.23536199999999999</v>
      </c>
      <c r="H5">
        <v>118.580894</v>
      </c>
      <c r="I5">
        <v>0.19114100000000001</v>
      </c>
      <c r="J5">
        <v>4.6194009999999999</v>
      </c>
      <c r="K5">
        <v>17.833000999999999</v>
      </c>
      <c r="L5">
        <v>-0.23641100000000001</v>
      </c>
      <c r="M5">
        <v>0</v>
      </c>
      <c r="N5">
        <v>179.51074</v>
      </c>
      <c r="O5">
        <v>21962245.4102</v>
      </c>
      <c r="P5">
        <v>1.2014929999999999</v>
      </c>
      <c r="Q5">
        <v>27.885490999999998</v>
      </c>
      <c r="R5">
        <v>112.5</v>
      </c>
    </row>
    <row r="6" spans="1:18" x14ac:dyDescent="0.35">
      <c r="A6" s="1" t="s">
        <v>5</v>
      </c>
      <c r="B6">
        <v>139.928552</v>
      </c>
      <c r="C6">
        <v>43.685214000000002</v>
      </c>
      <c r="D6">
        <v>59243941.019900002</v>
      </c>
      <c r="E6">
        <v>34.487772999999997</v>
      </c>
      <c r="F6">
        <v>-58.638593999999998</v>
      </c>
      <c r="G6">
        <v>0.21682199999999999</v>
      </c>
      <c r="H6">
        <v>84.876245999999995</v>
      </c>
      <c r="I6">
        <v>8.2625000000000004E-2</v>
      </c>
      <c r="J6">
        <v>3.306413</v>
      </c>
      <c r="K6">
        <v>11.985987</v>
      </c>
      <c r="L6">
        <v>-0.169215</v>
      </c>
      <c r="M6">
        <v>0</v>
      </c>
      <c r="N6">
        <v>159.78277299999999</v>
      </c>
      <c r="O6">
        <v>48669983.463059999</v>
      </c>
      <c r="P6">
        <v>1.217258</v>
      </c>
      <c r="Q6">
        <v>22.066932000000001</v>
      </c>
      <c r="R6">
        <v>137.5</v>
      </c>
    </row>
    <row r="7" spans="1:18" x14ac:dyDescent="0.35">
      <c r="A7" s="1" t="s">
        <v>6</v>
      </c>
      <c r="B7">
        <v>165.64081200000001</v>
      </c>
      <c r="C7">
        <v>80.732547999999994</v>
      </c>
      <c r="D7">
        <v>244997742.02329999</v>
      </c>
      <c r="E7">
        <v>42.30133</v>
      </c>
      <c r="F7">
        <v>-71.923765000000003</v>
      </c>
      <c r="G7">
        <v>0.505158</v>
      </c>
      <c r="H7">
        <v>104.109059</v>
      </c>
      <c r="I7">
        <v>0.30553399999999997</v>
      </c>
      <c r="J7">
        <v>4.0555149999999998</v>
      </c>
      <c r="K7">
        <v>16.953099000000002</v>
      </c>
      <c r="L7">
        <v>-0.20755299999999999</v>
      </c>
      <c r="M7">
        <v>0</v>
      </c>
      <c r="N7">
        <v>234.74152799999999</v>
      </c>
      <c r="O7">
        <v>165283193.61849999</v>
      </c>
      <c r="P7">
        <v>1.482291</v>
      </c>
      <c r="Q7">
        <v>18.648083</v>
      </c>
      <c r="R7">
        <v>162.5</v>
      </c>
    </row>
    <row r="8" spans="1:18" x14ac:dyDescent="0.35">
      <c r="A8" s="1" t="s">
        <v>7</v>
      </c>
      <c r="B8">
        <v>189.74442099999999</v>
      </c>
      <c r="C8">
        <v>68.856718000000001</v>
      </c>
      <c r="D8">
        <v>141836120.315</v>
      </c>
      <c r="E8">
        <v>43.319603999999998</v>
      </c>
      <c r="F8">
        <v>-73.655107999999998</v>
      </c>
      <c r="G8">
        <v>0.389096</v>
      </c>
      <c r="H8">
        <v>106.61529899999999</v>
      </c>
      <c r="I8">
        <v>0.71287900000000004</v>
      </c>
      <c r="J8">
        <v>4.1531390000000004</v>
      </c>
      <c r="K8">
        <v>16.524844000000002</v>
      </c>
      <c r="L8">
        <v>-0.21254899999999999</v>
      </c>
      <c r="M8">
        <v>0</v>
      </c>
      <c r="N8">
        <v>276.41919799999999</v>
      </c>
      <c r="O8">
        <v>94881018.564119995</v>
      </c>
      <c r="P8">
        <v>1.4948840000000001</v>
      </c>
      <c r="Q8">
        <v>16.297530999999999</v>
      </c>
      <c r="R8">
        <v>187.5</v>
      </c>
    </row>
    <row r="9" spans="1:18" x14ac:dyDescent="0.35">
      <c r="A9" s="1" t="s">
        <v>8</v>
      </c>
      <c r="B9">
        <v>213.803821</v>
      </c>
      <c r="C9">
        <v>60.863487999999997</v>
      </c>
      <c r="D9">
        <v>170921733.29899999</v>
      </c>
      <c r="E9">
        <v>39.449992999999999</v>
      </c>
      <c r="F9">
        <v>-67.075716</v>
      </c>
      <c r="G9">
        <v>0.349499</v>
      </c>
      <c r="H9">
        <v>97.088530000000006</v>
      </c>
      <c r="I9">
        <v>0.19190199999999999</v>
      </c>
      <c r="J9">
        <v>3.782152</v>
      </c>
      <c r="K9">
        <v>14.604074000000001</v>
      </c>
      <c r="L9">
        <v>-0.19356300000000001</v>
      </c>
      <c r="M9">
        <v>0</v>
      </c>
      <c r="N9">
        <v>282.74305700000002</v>
      </c>
      <c r="O9">
        <v>122076427.14063001</v>
      </c>
      <c r="P9">
        <v>1.4001209999999999</v>
      </c>
      <c r="Q9">
        <v>14.483188</v>
      </c>
      <c r="R9">
        <v>212.5</v>
      </c>
    </row>
    <row r="10" spans="1:18" x14ac:dyDescent="0.35">
      <c r="A10" s="1" t="s">
        <v>9</v>
      </c>
      <c r="B10">
        <v>237.18001699999999</v>
      </c>
      <c r="C10">
        <v>48.665700000000001</v>
      </c>
      <c r="D10">
        <v>118916349.678</v>
      </c>
      <c r="E10">
        <v>36.870013999999998</v>
      </c>
      <c r="F10">
        <v>-62.689050999999999</v>
      </c>
      <c r="G10">
        <v>0.25120700000000001</v>
      </c>
      <c r="H10">
        <v>90.739309000000006</v>
      </c>
      <c r="I10">
        <v>1.0876790000000001</v>
      </c>
      <c r="J10">
        <v>3.5348039999999998</v>
      </c>
      <c r="K10">
        <v>13.274120999999999</v>
      </c>
      <c r="L10">
        <v>-0.18090400000000001</v>
      </c>
      <c r="M10">
        <v>0</v>
      </c>
      <c r="N10">
        <v>292.56336399999998</v>
      </c>
      <c r="O10">
        <v>103308152.7387</v>
      </c>
      <c r="P10">
        <v>1.151084</v>
      </c>
      <c r="Q10">
        <v>13.074517</v>
      </c>
      <c r="R10">
        <v>237.5</v>
      </c>
    </row>
    <row r="11" spans="1:18" x14ac:dyDescent="0.35">
      <c r="A11" s="1" t="s">
        <v>10</v>
      </c>
      <c r="B11">
        <v>264.66122799999999</v>
      </c>
      <c r="C11">
        <v>58.748396</v>
      </c>
      <c r="D11">
        <v>147129867.52599999</v>
      </c>
      <c r="E11">
        <v>33.623800000000003</v>
      </c>
      <c r="F11">
        <v>-57.169604999999997</v>
      </c>
      <c r="G11">
        <v>0.26930100000000001</v>
      </c>
      <c r="H11">
        <v>82.749964000000006</v>
      </c>
      <c r="I11">
        <v>0.25534800000000002</v>
      </c>
      <c r="J11">
        <v>3.2235830000000001</v>
      </c>
      <c r="K11">
        <v>12.13082</v>
      </c>
      <c r="L11">
        <v>-0.16497600000000001</v>
      </c>
      <c r="M11">
        <v>0</v>
      </c>
      <c r="N11">
        <v>298.66881999999998</v>
      </c>
      <c r="O11">
        <v>130285557.41847</v>
      </c>
      <c r="P11">
        <v>1.1292880000000001</v>
      </c>
      <c r="Q11">
        <v>11.7316</v>
      </c>
      <c r="R11">
        <v>262.5</v>
      </c>
    </row>
    <row r="12" spans="1:18" x14ac:dyDescent="0.35">
      <c r="A12" s="1" t="s">
        <v>11</v>
      </c>
      <c r="B12">
        <v>287.47824000000003</v>
      </c>
      <c r="C12">
        <v>92.695025999999999</v>
      </c>
      <c r="D12">
        <v>251206891.007</v>
      </c>
      <c r="E12">
        <v>35.133536999999997</v>
      </c>
      <c r="F12">
        <v>-59.736567999999998</v>
      </c>
      <c r="G12">
        <v>0.416597</v>
      </c>
      <c r="H12">
        <v>86.472448</v>
      </c>
      <c r="I12">
        <v>0.95960800000000002</v>
      </c>
      <c r="J12">
        <v>3.3683239999999999</v>
      </c>
      <c r="K12">
        <v>14.364202000000001</v>
      </c>
      <c r="L12">
        <v>-0.17238400000000001</v>
      </c>
      <c r="M12">
        <v>0</v>
      </c>
      <c r="N12">
        <v>339.19057500000002</v>
      </c>
      <c r="O12">
        <v>199367899.57578999</v>
      </c>
      <c r="P12">
        <v>1.2600169999999999</v>
      </c>
      <c r="Q12">
        <v>10.811921999999999</v>
      </c>
      <c r="R12">
        <v>287.5</v>
      </c>
    </row>
    <row r="13" spans="1:18" x14ac:dyDescent="0.35">
      <c r="A13" s="1" t="s">
        <v>12</v>
      </c>
      <c r="B13">
        <v>313.77757200000002</v>
      </c>
      <c r="C13">
        <v>83.195530000000005</v>
      </c>
      <c r="D13">
        <v>341435425.67000002</v>
      </c>
      <c r="E13">
        <v>33.921208</v>
      </c>
      <c r="F13">
        <v>-57.675277999999999</v>
      </c>
      <c r="G13">
        <v>0.34673700000000002</v>
      </c>
      <c r="H13">
        <v>83.485527000000005</v>
      </c>
      <c r="I13">
        <v>1.3324879999999999</v>
      </c>
      <c r="J13">
        <v>3.2520959999999999</v>
      </c>
      <c r="K13">
        <v>14.087825</v>
      </c>
      <c r="L13">
        <v>-0.166435</v>
      </c>
      <c r="M13">
        <v>0</v>
      </c>
      <c r="N13">
        <v>357.29146100000003</v>
      </c>
      <c r="O13">
        <v>283206012.58054</v>
      </c>
      <c r="P13">
        <v>1.205608</v>
      </c>
      <c r="Q13">
        <v>9.9158290000000004</v>
      </c>
      <c r="R13">
        <v>312.5</v>
      </c>
    </row>
    <row r="14" spans="1:18" x14ac:dyDescent="0.35">
      <c r="A14" s="1" t="s">
        <v>13</v>
      </c>
      <c r="B14">
        <v>336.70909</v>
      </c>
      <c r="C14">
        <v>117.170389</v>
      </c>
      <c r="D14">
        <v>730025508.73889995</v>
      </c>
      <c r="E14">
        <v>37.703572000000001</v>
      </c>
      <c r="F14">
        <v>-64.106326999999993</v>
      </c>
      <c r="G14">
        <v>0.46194600000000002</v>
      </c>
      <c r="H14">
        <v>92.797972999999999</v>
      </c>
      <c r="I14">
        <v>0.59008499999999997</v>
      </c>
      <c r="J14">
        <v>3.614719</v>
      </c>
      <c r="K14">
        <v>16.026964</v>
      </c>
      <c r="L14">
        <v>-0.18499399999999999</v>
      </c>
      <c r="M14">
        <v>0</v>
      </c>
      <c r="N14">
        <v>427.70075100000003</v>
      </c>
      <c r="O14">
        <v>618948712.53887999</v>
      </c>
      <c r="P14">
        <v>1.17946</v>
      </c>
      <c r="Q14">
        <v>9.2586460000000006</v>
      </c>
      <c r="R14">
        <v>337.5</v>
      </c>
    </row>
    <row r="15" spans="1:18" x14ac:dyDescent="0.35">
      <c r="A15" s="1" t="s">
        <v>14</v>
      </c>
      <c r="B15">
        <v>362.65444200000002</v>
      </c>
      <c r="C15">
        <v>136.89448899999999</v>
      </c>
      <c r="D15">
        <v>1811126164.701</v>
      </c>
      <c r="E15">
        <v>37.817176000000003</v>
      </c>
      <c r="F15">
        <v>-64.299485000000004</v>
      </c>
      <c r="G15">
        <v>0.54804799999999998</v>
      </c>
      <c r="H15">
        <v>93.075658000000004</v>
      </c>
      <c r="I15">
        <v>0.50837600000000005</v>
      </c>
      <c r="J15">
        <v>3.62561</v>
      </c>
      <c r="K15">
        <v>17.285592000000001</v>
      </c>
      <c r="L15">
        <v>-0.18555099999999999</v>
      </c>
      <c r="M15">
        <v>0</v>
      </c>
      <c r="N15">
        <v>460.33912500000002</v>
      </c>
      <c r="O15">
        <v>1399806455.5111201</v>
      </c>
      <c r="P15">
        <v>1.2938400000000001</v>
      </c>
      <c r="Q15">
        <v>8.6084329999999998</v>
      </c>
      <c r="R15">
        <v>362.5</v>
      </c>
    </row>
    <row r="16" spans="1:18" x14ac:dyDescent="0.35">
      <c r="A16" s="1" t="s">
        <v>15</v>
      </c>
      <c r="B16">
        <v>386.47888699999999</v>
      </c>
      <c r="C16">
        <v>157.748391</v>
      </c>
      <c r="D16">
        <v>1167088968.7787001</v>
      </c>
      <c r="E16">
        <v>39.039006999999998</v>
      </c>
      <c r="F16">
        <v>-66.376929000000004</v>
      </c>
      <c r="G16">
        <v>0.60351900000000003</v>
      </c>
      <c r="H16">
        <v>96.080740000000006</v>
      </c>
      <c r="I16">
        <v>0.52551899999999996</v>
      </c>
      <c r="J16">
        <v>3.7427489999999999</v>
      </c>
      <c r="K16">
        <v>18.562576</v>
      </c>
      <c r="L16">
        <v>-0.19154599999999999</v>
      </c>
      <c r="M16">
        <v>0</v>
      </c>
      <c r="N16">
        <v>506.39068200000003</v>
      </c>
      <c r="O16">
        <v>903679747.48001003</v>
      </c>
      <c r="P16">
        <v>1.291485</v>
      </c>
      <c r="Q16">
        <v>8.0881740000000004</v>
      </c>
      <c r="R16">
        <v>387.5</v>
      </c>
    </row>
    <row r="17" spans="1:18" x14ac:dyDescent="0.35">
      <c r="A17" s="1" t="s">
        <v>16</v>
      </c>
      <c r="B17">
        <v>412.89150000000001</v>
      </c>
      <c r="C17">
        <v>129.30471700000001</v>
      </c>
      <c r="D17">
        <v>776681511.39590001</v>
      </c>
      <c r="E17">
        <v>35.561658000000001</v>
      </c>
      <c r="F17">
        <v>-60.464491000000002</v>
      </c>
      <c r="G17">
        <v>0.48244599999999999</v>
      </c>
      <c r="H17">
        <v>87.525520999999998</v>
      </c>
      <c r="I17">
        <v>0.372116</v>
      </c>
      <c r="J17">
        <v>3.4093689999999999</v>
      </c>
      <c r="K17">
        <v>15.919385</v>
      </c>
      <c r="L17">
        <v>-0.174484</v>
      </c>
      <c r="M17">
        <v>0</v>
      </c>
      <c r="N17">
        <v>492.08857599999999</v>
      </c>
      <c r="O17">
        <v>627426331.45868003</v>
      </c>
      <c r="P17">
        <v>1.2378849999999999</v>
      </c>
      <c r="Q17">
        <v>7.5865770000000001</v>
      </c>
      <c r="R17">
        <v>412.5</v>
      </c>
    </row>
    <row r="18" spans="1:18" x14ac:dyDescent="0.35">
      <c r="A18" s="1" t="s">
        <v>17</v>
      </c>
      <c r="B18">
        <v>434.96354600000001</v>
      </c>
      <c r="C18">
        <v>153.46129300000001</v>
      </c>
      <c r="D18">
        <v>471109168.54299998</v>
      </c>
      <c r="E18">
        <v>38.485686999999999</v>
      </c>
      <c r="F18">
        <v>-65.436133999999996</v>
      </c>
      <c r="G18">
        <v>0.57187299999999996</v>
      </c>
      <c r="H18">
        <v>94.720260999999994</v>
      </c>
      <c r="I18">
        <v>0.79235100000000003</v>
      </c>
      <c r="J18">
        <v>3.689702</v>
      </c>
      <c r="K18">
        <v>17.803235000000001</v>
      </c>
      <c r="L18">
        <v>-0.188831</v>
      </c>
      <c r="M18">
        <v>0</v>
      </c>
      <c r="N18">
        <v>562.01164600000004</v>
      </c>
      <c r="O18">
        <v>370348014.55782998</v>
      </c>
      <c r="P18">
        <v>1.2720720000000001</v>
      </c>
      <c r="Q18">
        <v>7.2083550000000001</v>
      </c>
      <c r="R18">
        <v>437.5</v>
      </c>
    </row>
    <row r="19" spans="1:18" x14ac:dyDescent="0.35">
      <c r="A19" s="1" t="s">
        <v>18</v>
      </c>
      <c r="B19">
        <v>464.86875300000003</v>
      </c>
      <c r="C19">
        <v>154.54080099999999</v>
      </c>
      <c r="D19">
        <v>351913903.24199998</v>
      </c>
      <c r="E19">
        <v>37.556967</v>
      </c>
      <c r="F19">
        <v>-63.857058000000002</v>
      </c>
      <c r="G19">
        <v>0.52791500000000002</v>
      </c>
      <c r="H19">
        <v>92.437979999999996</v>
      </c>
      <c r="I19">
        <v>0.59601499999999996</v>
      </c>
      <c r="J19">
        <v>3.6006629999999999</v>
      </c>
      <c r="K19">
        <v>17.306023</v>
      </c>
      <c r="L19">
        <v>-0.18427399999999999</v>
      </c>
      <c r="M19">
        <v>0</v>
      </c>
      <c r="N19">
        <v>586.09952499999997</v>
      </c>
      <c r="O19">
        <v>285091757.20457</v>
      </c>
      <c r="P19">
        <v>1.234388</v>
      </c>
      <c r="Q19">
        <v>6.7578800000000001</v>
      </c>
      <c r="R19">
        <v>462.5</v>
      </c>
    </row>
    <row r="20" spans="1:18" x14ac:dyDescent="0.35">
      <c r="A20" s="1" t="s">
        <v>19</v>
      </c>
      <c r="B20">
        <v>483.65923099999998</v>
      </c>
      <c r="C20">
        <v>124.20923500000001</v>
      </c>
      <c r="D20">
        <v>345291959.85100001</v>
      </c>
      <c r="E20">
        <v>33.172426000000002</v>
      </c>
      <c r="F20">
        <v>-56.402146000000002</v>
      </c>
      <c r="G20">
        <v>0.40834199999999998</v>
      </c>
      <c r="H20">
        <v>81.652073000000001</v>
      </c>
      <c r="I20">
        <v>0.44907799999999998</v>
      </c>
      <c r="J20">
        <v>3.1803080000000001</v>
      </c>
      <c r="K20">
        <v>14.667089000000001</v>
      </c>
      <c r="L20">
        <v>-0.16276199999999999</v>
      </c>
      <c r="M20">
        <v>0</v>
      </c>
      <c r="N20">
        <v>539.53244500000005</v>
      </c>
      <c r="O20">
        <v>291891819.84438998</v>
      </c>
      <c r="P20">
        <v>1.1829449999999999</v>
      </c>
      <c r="Q20">
        <v>6.5020319999999998</v>
      </c>
      <c r="R20">
        <v>487.5</v>
      </c>
    </row>
    <row r="21" spans="1:18" x14ac:dyDescent="0.35">
      <c r="A21" s="1" t="s">
        <v>20</v>
      </c>
      <c r="B21">
        <v>511.94122199999998</v>
      </c>
      <c r="C21">
        <v>132.39062000000001</v>
      </c>
      <c r="D21">
        <v>156033829.79100001</v>
      </c>
      <c r="E21">
        <v>38.169949000000003</v>
      </c>
      <c r="F21">
        <v>-64.899293</v>
      </c>
      <c r="G21">
        <v>0.46547100000000002</v>
      </c>
      <c r="H21">
        <v>93.958798999999999</v>
      </c>
      <c r="I21">
        <v>0.50366</v>
      </c>
      <c r="J21">
        <v>3.6594310000000001</v>
      </c>
      <c r="K21">
        <v>16.622696999999999</v>
      </c>
      <c r="L21">
        <v>-0.187282</v>
      </c>
      <c r="M21">
        <v>0</v>
      </c>
      <c r="N21">
        <v>655.86916599999995</v>
      </c>
      <c r="O21">
        <v>123579507.26231</v>
      </c>
      <c r="P21">
        <v>1.2626189999999999</v>
      </c>
      <c r="Q21">
        <v>6.157521</v>
      </c>
      <c r="R21">
        <v>512.5</v>
      </c>
    </row>
    <row r="22" spans="1:18" x14ac:dyDescent="0.35">
      <c r="A22" s="1" t="s">
        <v>21</v>
      </c>
      <c r="B22">
        <v>535.14100499999995</v>
      </c>
      <c r="C22">
        <v>136.36000000000001</v>
      </c>
      <c r="D22">
        <v>62818666.130000003</v>
      </c>
      <c r="E22">
        <v>38.657246000000001</v>
      </c>
      <c r="F22">
        <v>-65.727832000000006</v>
      </c>
      <c r="G22">
        <v>0.46673700000000001</v>
      </c>
      <c r="H22">
        <v>95.169101999999995</v>
      </c>
      <c r="I22">
        <v>1.287037</v>
      </c>
      <c r="J22">
        <v>3.7061489999999999</v>
      </c>
      <c r="K22">
        <v>16.577183999999999</v>
      </c>
      <c r="L22">
        <v>-0.18967300000000001</v>
      </c>
      <c r="M22">
        <v>0</v>
      </c>
      <c r="N22">
        <v>694.83828800000003</v>
      </c>
      <c r="O22">
        <v>50685761.866489999</v>
      </c>
      <c r="P22">
        <v>1.2393749999999999</v>
      </c>
      <c r="Q22">
        <v>5.9028850000000004</v>
      </c>
      <c r="R22">
        <v>537.5</v>
      </c>
    </row>
    <row r="23" spans="1:18" x14ac:dyDescent="0.35">
      <c r="A23" s="1" t="s">
        <v>22</v>
      </c>
      <c r="B23">
        <v>557.39609399999995</v>
      </c>
      <c r="C23">
        <v>96.608386999999993</v>
      </c>
      <c r="D23">
        <v>20915981.186000001</v>
      </c>
      <c r="E23">
        <v>38.587567999999997</v>
      </c>
      <c r="F23">
        <v>-65.609359999999995</v>
      </c>
      <c r="G23">
        <v>0.38186100000000001</v>
      </c>
      <c r="H23">
        <v>94.966063000000005</v>
      </c>
      <c r="I23">
        <v>4.4883439999999997</v>
      </c>
      <c r="J23">
        <v>3.6994690000000001</v>
      </c>
      <c r="K23">
        <v>15.015976</v>
      </c>
      <c r="L23">
        <v>-0.189331</v>
      </c>
      <c r="M23">
        <v>0</v>
      </c>
      <c r="N23">
        <v>721.91281300000003</v>
      </c>
      <c r="O23">
        <v>16733605.673289999</v>
      </c>
      <c r="P23">
        <v>1.2499389999999999</v>
      </c>
      <c r="Q23">
        <v>5.6818999999999997</v>
      </c>
      <c r="R23">
        <v>562.5</v>
      </c>
    </row>
    <row r="24" spans="1:18" x14ac:dyDescent="0.35">
      <c r="A24" s="1" t="s">
        <v>23</v>
      </c>
      <c r="B24">
        <v>592.38078199999995</v>
      </c>
      <c r="C24">
        <v>86.771635000000003</v>
      </c>
      <c r="D24">
        <v>37873637.593999997</v>
      </c>
      <c r="E24">
        <v>35.086542000000001</v>
      </c>
      <c r="F24">
        <v>-59.656663999999999</v>
      </c>
      <c r="G24">
        <v>0.30554900000000002</v>
      </c>
      <c r="H24">
        <v>86.356780999999998</v>
      </c>
      <c r="I24">
        <v>5.3273520000000003</v>
      </c>
      <c r="J24">
        <v>3.3638189999999999</v>
      </c>
      <c r="K24">
        <v>12.88701</v>
      </c>
      <c r="L24">
        <v>-0.172153</v>
      </c>
      <c r="M24">
        <v>0</v>
      </c>
      <c r="N24">
        <v>697.72058100000004</v>
      </c>
      <c r="O24">
        <v>32095456.808109999</v>
      </c>
      <c r="P24">
        <v>1.1800310000000001</v>
      </c>
      <c r="Q24">
        <v>5.3594460000000002</v>
      </c>
      <c r="R24">
        <v>587.5</v>
      </c>
    </row>
    <row r="25" spans="1:18" x14ac:dyDescent="0.35">
      <c r="A25" s="1" t="s">
        <v>24</v>
      </c>
      <c r="B25">
        <v>612.70171800000003</v>
      </c>
      <c r="C25">
        <v>67.506961000000004</v>
      </c>
      <c r="D25">
        <v>111362356.611</v>
      </c>
      <c r="E25">
        <v>32.687758000000002</v>
      </c>
      <c r="F25">
        <v>-55.578077999999998</v>
      </c>
      <c r="G25">
        <v>0.23919099999999999</v>
      </c>
      <c r="H25">
        <v>80.446550000000002</v>
      </c>
      <c r="I25">
        <v>0.46119100000000002</v>
      </c>
      <c r="J25">
        <v>3.133842</v>
      </c>
      <c r="K25">
        <v>12.073003999999999</v>
      </c>
      <c r="L25">
        <v>-0.160383</v>
      </c>
      <c r="M25">
        <v>0</v>
      </c>
      <c r="N25">
        <v>670.93723399999999</v>
      </c>
      <c r="O25">
        <v>97387771.680340007</v>
      </c>
      <c r="P25">
        <v>1.143494</v>
      </c>
      <c r="Q25">
        <v>5.1757949999999999</v>
      </c>
      <c r="R25">
        <v>612.5</v>
      </c>
    </row>
    <row r="26" spans="1:18" x14ac:dyDescent="0.35">
      <c r="A26" s="1" t="s">
        <v>25</v>
      </c>
      <c r="B26">
        <v>636.39143799999999</v>
      </c>
      <c r="C26">
        <v>93.273640999999998</v>
      </c>
      <c r="D26">
        <v>66537388.450000003</v>
      </c>
      <c r="E26">
        <v>39.232227999999999</v>
      </c>
      <c r="F26">
        <v>-66.705457999999993</v>
      </c>
      <c r="G26">
        <v>0.319662</v>
      </c>
      <c r="H26">
        <v>96.628262000000007</v>
      </c>
      <c r="I26">
        <v>0.294709</v>
      </c>
      <c r="J26">
        <v>3.7612739999999998</v>
      </c>
      <c r="K26">
        <v>14.807309999999999</v>
      </c>
      <c r="L26">
        <v>-0.192494</v>
      </c>
      <c r="M26">
        <v>0</v>
      </c>
      <c r="N26">
        <v>838.13987599999996</v>
      </c>
      <c r="O26">
        <v>50152513.302029997</v>
      </c>
      <c r="P26">
        <v>1.3267009999999999</v>
      </c>
      <c r="Q26">
        <v>5.0036620000000003</v>
      </c>
      <c r="R26">
        <v>637.5</v>
      </c>
    </row>
    <row r="27" spans="1:18" x14ac:dyDescent="0.35">
      <c r="A27" s="1" t="s">
        <v>26</v>
      </c>
      <c r="B27">
        <v>657.02882799999998</v>
      </c>
      <c r="C27">
        <v>71.649439999999998</v>
      </c>
      <c r="D27">
        <v>41713708.409999996</v>
      </c>
      <c r="E27">
        <v>37.013126999999997</v>
      </c>
      <c r="F27">
        <v>-62.932380999999999</v>
      </c>
      <c r="G27">
        <v>0.27425500000000003</v>
      </c>
      <c r="H27">
        <v>91.091283000000004</v>
      </c>
      <c r="I27">
        <v>0.205424</v>
      </c>
      <c r="J27">
        <v>3.548524</v>
      </c>
      <c r="K27">
        <v>12.917868</v>
      </c>
      <c r="L27">
        <v>-0.18160599999999999</v>
      </c>
      <c r="M27">
        <v>0</v>
      </c>
      <c r="N27">
        <v>816.329296</v>
      </c>
      <c r="O27">
        <v>33686173.753349997</v>
      </c>
      <c r="P27">
        <v>1.2383040000000001</v>
      </c>
      <c r="Q27">
        <v>4.8519730000000001</v>
      </c>
      <c r="R27">
        <v>662.5</v>
      </c>
    </row>
    <row r="28" spans="1:18" x14ac:dyDescent="0.35">
      <c r="A28" s="1" t="s">
        <v>27</v>
      </c>
      <c r="B28">
        <v>685.398821</v>
      </c>
      <c r="C28">
        <v>105.653514</v>
      </c>
      <c r="D28">
        <v>14908041.776000001</v>
      </c>
      <c r="E28">
        <v>36.951779000000002</v>
      </c>
      <c r="F28">
        <v>-62.828073000000003</v>
      </c>
      <c r="G28">
        <v>0.30899300000000002</v>
      </c>
      <c r="H28">
        <v>90.959976999999995</v>
      </c>
      <c r="I28">
        <v>5.1845749999999997</v>
      </c>
      <c r="J28">
        <v>3.542643</v>
      </c>
      <c r="K28">
        <v>13.733727</v>
      </c>
      <c r="L28">
        <v>-0.18130499999999999</v>
      </c>
      <c r="M28">
        <v>0</v>
      </c>
      <c r="N28">
        <v>850.69189800000004</v>
      </c>
      <c r="O28">
        <v>13399346.218490001</v>
      </c>
      <c r="P28">
        <v>1.112595</v>
      </c>
      <c r="Q28">
        <v>4.6591019999999999</v>
      </c>
      <c r="R28">
        <v>687.5</v>
      </c>
    </row>
    <row r="29" spans="1:18" x14ac:dyDescent="0.35">
      <c r="A29" s="1" t="s">
        <v>28</v>
      </c>
      <c r="B29">
        <v>712.60415</v>
      </c>
      <c r="C29">
        <v>136.339516</v>
      </c>
      <c r="D29">
        <v>12188024.732000001</v>
      </c>
      <c r="E29">
        <v>31.844066999999999</v>
      </c>
      <c r="F29">
        <v>-54.143574000000001</v>
      </c>
      <c r="G29">
        <v>0.30192400000000003</v>
      </c>
      <c r="H29">
        <v>78.369945999999999</v>
      </c>
      <c r="I29">
        <v>1.491185</v>
      </c>
      <c r="J29">
        <v>3.052956</v>
      </c>
      <c r="K29">
        <v>12.331053000000001</v>
      </c>
      <c r="L29">
        <v>-0.15624399999999999</v>
      </c>
      <c r="M29">
        <v>0</v>
      </c>
      <c r="N29">
        <v>762.12366399999996</v>
      </c>
      <c r="O29">
        <v>12051767.60706</v>
      </c>
      <c r="P29">
        <v>1.011306</v>
      </c>
      <c r="Q29">
        <v>4.4838880000000003</v>
      </c>
      <c r="R29">
        <v>712.5</v>
      </c>
    </row>
    <row r="30" spans="1:18" x14ac:dyDescent="0.35">
      <c r="A30" s="1" t="s">
        <v>29</v>
      </c>
      <c r="B30">
        <v>732.32525499999997</v>
      </c>
      <c r="C30">
        <v>114.007373</v>
      </c>
      <c r="D30">
        <v>22285478.969999999</v>
      </c>
      <c r="E30">
        <v>39.082858999999999</v>
      </c>
      <c r="F30">
        <v>-66.451488999999995</v>
      </c>
      <c r="G30">
        <v>0.27048699999999998</v>
      </c>
      <c r="H30">
        <v>96.185005000000004</v>
      </c>
      <c r="I30">
        <v>0.33438800000000002</v>
      </c>
      <c r="J30">
        <v>3.7469540000000001</v>
      </c>
      <c r="K30">
        <v>14.621503000000001</v>
      </c>
      <c r="L30">
        <v>-0.19176099999999999</v>
      </c>
      <c r="M30">
        <v>0</v>
      </c>
      <c r="N30">
        <v>960.28299700000002</v>
      </c>
      <c r="O30">
        <v>18145705.947500002</v>
      </c>
      <c r="P30">
        <v>1.2281409999999999</v>
      </c>
      <c r="Q30">
        <v>4.3773200000000001</v>
      </c>
      <c r="R30">
        <v>737.5</v>
      </c>
    </row>
    <row r="31" spans="1:18" x14ac:dyDescent="0.35">
      <c r="A31" s="1" t="s">
        <v>30</v>
      </c>
      <c r="B31">
        <v>761.63783699999999</v>
      </c>
      <c r="C31">
        <v>153.89885100000001</v>
      </c>
      <c r="D31">
        <v>11251373.897</v>
      </c>
      <c r="E31">
        <v>34.642572000000001</v>
      </c>
      <c r="F31">
        <v>-58.901794000000002</v>
      </c>
      <c r="G31">
        <v>0.35045999999999999</v>
      </c>
      <c r="H31">
        <v>85.257216</v>
      </c>
      <c r="I31">
        <v>10.531827</v>
      </c>
      <c r="J31">
        <v>3.3212540000000002</v>
      </c>
      <c r="K31">
        <v>12.372591999999999</v>
      </c>
      <c r="L31">
        <v>-0.16997499999999999</v>
      </c>
      <c r="M31">
        <v>0</v>
      </c>
      <c r="N31">
        <v>885.08767499999999</v>
      </c>
      <c r="O31">
        <v>10202695.404170001</v>
      </c>
      <c r="P31">
        <v>1.102784</v>
      </c>
      <c r="Q31">
        <v>4.2011060000000002</v>
      </c>
      <c r="R31">
        <v>762.5</v>
      </c>
    </row>
    <row r="32" spans="1:18" x14ac:dyDescent="0.35">
      <c r="A32" s="1" t="s">
        <v>31</v>
      </c>
      <c r="B32">
        <v>785.85535100000004</v>
      </c>
      <c r="C32">
        <v>156.569591</v>
      </c>
      <c r="D32">
        <v>22058914.960000001</v>
      </c>
      <c r="E32">
        <v>32.992412000000002</v>
      </c>
      <c r="F32">
        <v>-56.096072999999997</v>
      </c>
      <c r="G32">
        <v>0.39687099999999997</v>
      </c>
      <c r="H32">
        <v>80.476010000000002</v>
      </c>
      <c r="I32">
        <v>0.27654600000000001</v>
      </c>
      <c r="J32">
        <v>3.1630500000000001</v>
      </c>
      <c r="K32">
        <v>13.916276999999999</v>
      </c>
      <c r="L32">
        <v>-0.16187799999999999</v>
      </c>
      <c r="M32">
        <v>0</v>
      </c>
      <c r="N32">
        <v>871.02104499999996</v>
      </c>
      <c r="O32">
        <v>21038158.60503</v>
      </c>
      <c r="P32">
        <v>1.048519</v>
      </c>
      <c r="Q32">
        <v>4.0829380000000004</v>
      </c>
      <c r="R32">
        <v>787.5</v>
      </c>
    </row>
    <row r="33" spans="1:18" x14ac:dyDescent="0.35">
      <c r="A33" s="1" t="s">
        <v>32</v>
      </c>
      <c r="B33">
        <v>815.31651999999997</v>
      </c>
      <c r="C33">
        <v>147.75013799999999</v>
      </c>
      <c r="D33">
        <v>303967968.09399998</v>
      </c>
      <c r="E33">
        <v>30.085284000000001</v>
      </c>
      <c r="F33">
        <v>-51.153165000000001</v>
      </c>
      <c r="G33">
        <v>0.32521099999999997</v>
      </c>
      <c r="H33">
        <v>74.044763000000003</v>
      </c>
      <c r="I33">
        <v>0.37393399999999999</v>
      </c>
      <c r="J33">
        <v>2.8843380000000001</v>
      </c>
      <c r="K33">
        <v>12.880912</v>
      </c>
      <c r="L33">
        <v>-0.147614</v>
      </c>
      <c r="M33">
        <v>0</v>
      </c>
      <c r="N33">
        <v>823.45369900000003</v>
      </c>
      <c r="O33">
        <v>306612319.44758999</v>
      </c>
      <c r="P33">
        <v>0.99137600000000003</v>
      </c>
      <c r="Q33">
        <v>3.9373309999999999</v>
      </c>
      <c r="R33">
        <v>812.5</v>
      </c>
    </row>
    <row r="34" spans="1:18" x14ac:dyDescent="0.35">
      <c r="A34" s="1" t="s">
        <v>33</v>
      </c>
      <c r="B34">
        <v>839.05306299999995</v>
      </c>
      <c r="C34">
        <v>150.245172</v>
      </c>
      <c r="D34">
        <v>331393313.50800002</v>
      </c>
      <c r="E34">
        <v>30.558968</v>
      </c>
      <c r="F34">
        <v>-51.958556000000002</v>
      </c>
      <c r="G34">
        <v>0.31253999999999998</v>
      </c>
      <c r="H34">
        <v>75.208093000000005</v>
      </c>
      <c r="I34">
        <v>0.59340499999999996</v>
      </c>
      <c r="J34">
        <v>2.929751</v>
      </c>
      <c r="K34">
        <v>13.000833999999999</v>
      </c>
      <c r="L34">
        <v>-0.14993899999999999</v>
      </c>
      <c r="M34">
        <v>0</v>
      </c>
      <c r="N34">
        <v>860.52599399999997</v>
      </c>
      <c r="O34">
        <v>328864412.67865002</v>
      </c>
      <c r="P34">
        <v>1.00769</v>
      </c>
      <c r="Q34">
        <v>3.8299539999999999</v>
      </c>
      <c r="R34">
        <v>837.5</v>
      </c>
    </row>
    <row r="35" spans="1:18" x14ac:dyDescent="0.35">
      <c r="A35" s="1" t="s">
        <v>34</v>
      </c>
      <c r="B35">
        <v>863.01973699999996</v>
      </c>
      <c r="C35">
        <v>168.302301</v>
      </c>
      <c r="D35">
        <v>265154441.09999999</v>
      </c>
      <c r="E35">
        <v>29.177191000000001</v>
      </c>
      <c r="F35">
        <v>-49.609161</v>
      </c>
      <c r="G35">
        <v>0.30939800000000001</v>
      </c>
      <c r="H35">
        <v>71.806624999999997</v>
      </c>
      <c r="I35">
        <v>0.25517800000000002</v>
      </c>
      <c r="J35">
        <v>2.7972769999999998</v>
      </c>
      <c r="K35">
        <v>12.911678999999999</v>
      </c>
      <c r="L35">
        <v>-0.14315900000000001</v>
      </c>
      <c r="M35">
        <v>0</v>
      </c>
      <c r="N35">
        <v>845.22823400000004</v>
      </c>
      <c r="O35">
        <v>271475023.06695002</v>
      </c>
      <c r="P35">
        <v>0.97671799999999998</v>
      </c>
      <c r="Q35">
        <v>3.7267009999999998</v>
      </c>
      <c r="R35">
        <v>862.5</v>
      </c>
    </row>
    <row r="36" spans="1:18" x14ac:dyDescent="0.35">
      <c r="A36" s="1" t="s">
        <v>35</v>
      </c>
      <c r="B36">
        <v>887.91643899999997</v>
      </c>
      <c r="C36">
        <v>163.24119400000001</v>
      </c>
      <c r="D36">
        <v>227784418.47999999</v>
      </c>
      <c r="E36">
        <v>29.002593000000001</v>
      </c>
      <c r="F36">
        <v>-49.312296000000003</v>
      </c>
      <c r="G36">
        <v>0.28835100000000002</v>
      </c>
      <c r="H36">
        <v>71.376930000000002</v>
      </c>
      <c r="I36">
        <v>0.73067599999999999</v>
      </c>
      <c r="J36">
        <v>2.780538</v>
      </c>
      <c r="K36">
        <v>12.476241</v>
      </c>
      <c r="L36">
        <v>-0.14230200000000001</v>
      </c>
      <c r="M36">
        <v>0</v>
      </c>
      <c r="N36">
        <v>864.38673600000004</v>
      </c>
      <c r="O36">
        <v>240234960.39225</v>
      </c>
      <c r="P36">
        <v>0.94817300000000004</v>
      </c>
      <c r="Q36">
        <v>3.6351830000000001</v>
      </c>
      <c r="R36">
        <v>887.5</v>
      </c>
    </row>
    <row r="37" spans="1:18" x14ac:dyDescent="0.35">
      <c r="A37" s="1" t="s">
        <v>36</v>
      </c>
      <c r="B37">
        <v>910.77909599999998</v>
      </c>
      <c r="C37">
        <v>141.07082800000001</v>
      </c>
      <c r="D37">
        <v>208599481.308</v>
      </c>
      <c r="E37">
        <v>29.175267000000002</v>
      </c>
      <c r="F37">
        <v>-49.605888999999998</v>
      </c>
      <c r="G37">
        <v>0.25422099999999997</v>
      </c>
      <c r="H37">
        <v>71.801889000000003</v>
      </c>
      <c r="I37">
        <v>0.48183300000000001</v>
      </c>
      <c r="J37">
        <v>2.7970929999999998</v>
      </c>
      <c r="K37">
        <v>11.772641</v>
      </c>
      <c r="L37">
        <v>-0.143149</v>
      </c>
      <c r="M37">
        <v>0</v>
      </c>
      <c r="N37">
        <v>891.83329200000003</v>
      </c>
      <c r="O37">
        <v>220283285.38940001</v>
      </c>
      <c r="P37">
        <v>0.94696000000000002</v>
      </c>
      <c r="Q37">
        <v>3.545115</v>
      </c>
      <c r="R37">
        <v>912.5</v>
      </c>
    </row>
    <row r="38" spans="1:18" x14ac:dyDescent="0.35">
      <c r="A38" s="1" t="s">
        <v>37</v>
      </c>
      <c r="B38">
        <v>938.05099900000005</v>
      </c>
      <c r="C38">
        <v>155.82710900000001</v>
      </c>
      <c r="D38">
        <v>152767149.61000001</v>
      </c>
      <c r="E38">
        <v>28.225082</v>
      </c>
      <c r="F38">
        <v>-47.990315000000002</v>
      </c>
      <c r="G38">
        <v>0.21943599999999999</v>
      </c>
      <c r="H38">
        <v>69.480766000000003</v>
      </c>
      <c r="I38">
        <v>0.258689</v>
      </c>
      <c r="J38">
        <v>2.7059959999999998</v>
      </c>
      <c r="K38">
        <v>10.914467</v>
      </c>
      <c r="L38">
        <v>-0.138487</v>
      </c>
      <c r="M38">
        <v>0</v>
      </c>
      <c r="N38">
        <v>888.52240099999995</v>
      </c>
      <c r="O38">
        <v>178520162.93213999</v>
      </c>
      <c r="P38">
        <v>0.855742</v>
      </c>
      <c r="Q38">
        <v>3.4544990000000002</v>
      </c>
      <c r="R38">
        <v>937.5</v>
      </c>
    </row>
    <row r="39" spans="1:18" x14ac:dyDescent="0.35">
      <c r="A39" s="1" t="s">
        <v>38</v>
      </c>
      <c r="B39">
        <v>962.86388999999997</v>
      </c>
      <c r="C39">
        <v>143.41987499999999</v>
      </c>
      <c r="D39">
        <v>244212846.08199999</v>
      </c>
      <c r="E39">
        <v>29.352250000000002</v>
      </c>
      <c r="F39">
        <v>-49.906807999999998</v>
      </c>
      <c r="G39">
        <v>0.23918</v>
      </c>
      <c r="H39">
        <v>72.248108999999999</v>
      </c>
      <c r="I39">
        <v>0.38977299999999998</v>
      </c>
      <c r="J39">
        <v>2.81406</v>
      </c>
      <c r="K39">
        <v>11.553583</v>
      </c>
      <c r="L39">
        <v>-0.14401800000000001</v>
      </c>
      <c r="M39">
        <v>0</v>
      </c>
      <c r="N39">
        <v>948.69251499999996</v>
      </c>
      <c r="O39">
        <v>266260529.53446001</v>
      </c>
      <c r="P39">
        <v>0.91719499999999998</v>
      </c>
      <c r="Q39">
        <v>3.3719100000000002</v>
      </c>
      <c r="R39">
        <v>962.5</v>
      </c>
    </row>
    <row r="40" spans="1:18" x14ac:dyDescent="0.35">
      <c r="A40" s="1" t="s">
        <v>39</v>
      </c>
      <c r="B40">
        <v>988.03753400000005</v>
      </c>
      <c r="C40">
        <v>143.25676999999999</v>
      </c>
      <c r="D40">
        <v>114470832.14</v>
      </c>
      <c r="E40">
        <v>29.294094000000001</v>
      </c>
      <c r="F40">
        <v>-49.807926999999999</v>
      </c>
      <c r="G40">
        <v>0.25993500000000003</v>
      </c>
      <c r="H40">
        <v>72.094325999999995</v>
      </c>
      <c r="I40">
        <v>0.24059</v>
      </c>
      <c r="J40">
        <v>2.8084850000000001</v>
      </c>
      <c r="K40">
        <v>11.800195</v>
      </c>
      <c r="L40">
        <v>-0.143732</v>
      </c>
      <c r="M40">
        <v>0</v>
      </c>
      <c r="N40">
        <v>971.52805499999999</v>
      </c>
      <c r="O40">
        <v>119156781.16868</v>
      </c>
      <c r="P40">
        <v>0.96067400000000003</v>
      </c>
      <c r="Q40">
        <v>3.282673</v>
      </c>
      <c r="R40">
        <v>987.5</v>
      </c>
    </row>
    <row r="41" spans="1:18" x14ac:dyDescent="0.35">
      <c r="A41" s="1" t="s">
        <v>40</v>
      </c>
      <c r="B41">
        <v>1011.2411090000001</v>
      </c>
      <c r="C41">
        <v>163.30649399999999</v>
      </c>
      <c r="D41">
        <v>60293025.509999998</v>
      </c>
      <c r="E41">
        <v>28.750385000000001</v>
      </c>
      <c r="F41">
        <v>-48.883474</v>
      </c>
      <c r="G41">
        <v>0.27537499999999998</v>
      </c>
      <c r="H41">
        <v>70.756231999999997</v>
      </c>
      <c r="I41">
        <v>0.268845</v>
      </c>
      <c r="J41">
        <v>2.7563580000000001</v>
      </c>
      <c r="K41">
        <v>12.141743</v>
      </c>
      <c r="L41">
        <v>-0.141065</v>
      </c>
      <c r="M41">
        <v>0</v>
      </c>
      <c r="N41">
        <v>975.99480200000005</v>
      </c>
      <c r="O41">
        <v>63581897.024599999</v>
      </c>
      <c r="P41">
        <v>0.94827300000000003</v>
      </c>
      <c r="Q41">
        <v>3.2108110000000001</v>
      </c>
      <c r="R41">
        <v>1012.5</v>
      </c>
    </row>
    <row r="42" spans="1:18" x14ac:dyDescent="0.35">
      <c r="A42" s="1" t="s">
        <v>41</v>
      </c>
      <c r="B42">
        <v>1036.5751459999999</v>
      </c>
      <c r="C42">
        <v>149.94341600000001</v>
      </c>
      <c r="D42">
        <v>80670737.040000007</v>
      </c>
      <c r="E42">
        <v>29.279968</v>
      </c>
      <c r="F42">
        <v>-49.783907999999997</v>
      </c>
      <c r="G42">
        <v>0.24388699999999999</v>
      </c>
      <c r="H42">
        <v>72.059561000000002</v>
      </c>
      <c r="I42">
        <v>0.27238899999999999</v>
      </c>
      <c r="J42">
        <v>2.8071299999999999</v>
      </c>
      <c r="K42">
        <v>11.672126</v>
      </c>
      <c r="L42">
        <v>-0.14366300000000001</v>
      </c>
      <c r="M42">
        <v>0</v>
      </c>
      <c r="N42">
        <v>1018.2233</v>
      </c>
      <c r="O42">
        <v>87425436.371099994</v>
      </c>
      <c r="P42">
        <v>0.92273799999999995</v>
      </c>
      <c r="Q42">
        <v>3.146757</v>
      </c>
      <c r="R42">
        <v>1037.5</v>
      </c>
    </row>
    <row r="43" spans="1:18" x14ac:dyDescent="0.35">
      <c r="A43" s="1" t="s">
        <v>42</v>
      </c>
      <c r="B43">
        <v>1062.2936749999999</v>
      </c>
      <c r="C43">
        <v>168.596946</v>
      </c>
      <c r="D43">
        <v>124727054.81999999</v>
      </c>
      <c r="E43">
        <v>27.840926</v>
      </c>
      <c r="F43">
        <v>-47.337145999999997</v>
      </c>
      <c r="G43">
        <v>0.265874</v>
      </c>
      <c r="H43">
        <v>68.518004000000005</v>
      </c>
      <c r="I43">
        <v>0.25212099999999998</v>
      </c>
      <c r="J43">
        <v>2.6691669999999998</v>
      </c>
      <c r="K43">
        <v>12.025702000000001</v>
      </c>
      <c r="L43">
        <v>-0.136602</v>
      </c>
      <c r="M43">
        <v>0</v>
      </c>
      <c r="N43">
        <v>992.79048</v>
      </c>
      <c r="O43">
        <v>134858510.53850001</v>
      </c>
      <c r="P43">
        <v>0.92487299999999995</v>
      </c>
      <c r="Q43">
        <v>3.064883</v>
      </c>
      <c r="R43">
        <v>1062.5</v>
      </c>
    </row>
    <row r="44" spans="1:18" x14ac:dyDescent="0.35">
      <c r="A44" s="1" t="s">
        <v>43</v>
      </c>
      <c r="B44">
        <v>1087.166356</v>
      </c>
      <c r="C44">
        <v>166.474784</v>
      </c>
      <c r="D44">
        <v>100238197.01000001</v>
      </c>
      <c r="E44">
        <v>29.019275</v>
      </c>
      <c r="F44">
        <v>-49.340659000000002</v>
      </c>
      <c r="G44">
        <v>0.28319499999999997</v>
      </c>
      <c r="H44">
        <v>71.495518000000004</v>
      </c>
      <c r="I44">
        <v>0.24822900000000001</v>
      </c>
      <c r="J44">
        <v>2.7821370000000001</v>
      </c>
      <c r="K44">
        <v>12.47701</v>
      </c>
      <c r="L44">
        <v>-0.14238400000000001</v>
      </c>
      <c r="M44">
        <v>0</v>
      </c>
      <c r="N44">
        <v>1060.187373</v>
      </c>
      <c r="O44">
        <v>104789290.5279</v>
      </c>
      <c r="P44">
        <v>0.956569</v>
      </c>
      <c r="Q44">
        <v>3.0003099999999998</v>
      </c>
      <c r="R44">
        <v>1087.5</v>
      </c>
    </row>
    <row r="45" spans="1:18" x14ac:dyDescent="0.35">
      <c r="A45" s="1" t="s">
        <v>44</v>
      </c>
      <c r="B45">
        <v>1117.772414</v>
      </c>
      <c r="C45">
        <v>158.55409499999999</v>
      </c>
      <c r="D45">
        <v>296934172.04000002</v>
      </c>
      <c r="E45">
        <v>24.426673999999998</v>
      </c>
      <c r="F45">
        <v>-41.531987999999998</v>
      </c>
      <c r="G45">
        <v>0.21487800000000001</v>
      </c>
      <c r="H45">
        <v>60.115346000000002</v>
      </c>
      <c r="I45">
        <v>0.215284</v>
      </c>
      <c r="J45">
        <v>2.3418350000000001</v>
      </c>
      <c r="K45">
        <v>10.312502</v>
      </c>
      <c r="L45">
        <v>-0.11985</v>
      </c>
      <c r="M45">
        <v>0</v>
      </c>
      <c r="N45">
        <v>916.40562899999998</v>
      </c>
      <c r="O45">
        <v>372151539.52579999</v>
      </c>
      <c r="P45">
        <v>0.79788499999999996</v>
      </c>
      <c r="Q45">
        <v>2.9288599999999998</v>
      </c>
      <c r="R45">
        <v>1112.5</v>
      </c>
    </row>
    <row r="46" spans="1:18" x14ac:dyDescent="0.35">
      <c r="A46" s="1" t="s">
        <v>45</v>
      </c>
      <c r="B46">
        <v>1134.7619589999999</v>
      </c>
      <c r="C46">
        <v>166.26017999999999</v>
      </c>
      <c r="D46">
        <v>472397135.31</v>
      </c>
      <c r="E46">
        <v>28.377842000000001</v>
      </c>
      <c r="F46">
        <v>-48.250048999999997</v>
      </c>
      <c r="G46">
        <v>0.28352899999999998</v>
      </c>
      <c r="H46">
        <v>69.839382000000001</v>
      </c>
      <c r="I46">
        <v>0.25045200000000001</v>
      </c>
      <c r="J46">
        <v>2.7206419999999998</v>
      </c>
      <c r="K46">
        <v>12.250235999999999</v>
      </c>
      <c r="L46">
        <v>-0.139237</v>
      </c>
      <c r="M46">
        <v>0</v>
      </c>
      <c r="N46">
        <v>1081.0736469999999</v>
      </c>
      <c r="O46">
        <v>503168210.27490002</v>
      </c>
      <c r="P46">
        <v>0.93884500000000004</v>
      </c>
      <c r="Q46">
        <v>2.881974</v>
      </c>
      <c r="R46">
        <v>1137.5</v>
      </c>
    </row>
    <row r="47" spans="1:18" x14ac:dyDescent="0.35">
      <c r="A47" s="1" t="s">
        <v>46</v>
      </c>
      <c r="B47">
        <v>1160.811753</v>
      </c>
      <c r="C47">
        <v>165.71714299999999</v>
      </c>
      <c r="D47">
        <v>263625315.71000001</v>
      </c>
      <c r="E47">
        <v>27.936350000000001</v>
      </c>
      <c r="F47">
        <v>-47.499392999999998</v>
      </c>
      <c r="G47">
        <v>0.26900000000000002</v>
      </c>
      <c r="H47">
        <v>68.766754000000006</v>
      </c>
      <c r="I47">
        <v>0.23686499999999999</v>
      </c>
      <c r="J47">
        <v>2.678315</v>
      </c>
      <c r="K47">
        <v>12.02792</v>
      </c>
      <c r="L47">
        <v>-0.137071</v>
      </c>
      <c r="M47">
        <v>0</v>
      </c>
      <c r="N47">
        <v>1088.7809010000001</v>
      </c>
      <c r="O47">
        <v>282771176.41909999</v>
      </c>
      <c r="P47">
        <v>0.93229200000000001</v>
      </c>
      <c r="Q47">
        <v>2.820846</v>
      </c>
      <c r="R47">
        <v>1162.5</v>
      </c>
    </row>
    <row r="48" spans="1:18" x14ac:dyDescent="0.35">
      <c r="A48" s="1" t="s">
        <v>47</v>
      </c>
      <c r="B48">
        <v>1187.057464</v>
      </c>
      <c r="C48">
        <v>163.18218899999999</v>
      </c>
      <c r="D48">
        <v>157079714.16</v>
      </c>
      <c r="E48">
        <v>28.619790999999999</v>
      </c>
      <c r="F48">
        <v>-48.661428999999998</v>
      </c>
      <c r="G48">
        <v>0.27015899999999998</v>
      </c>
      <c r="H48">
        <v>70.434832999999998</v>
      </c>
      <c r="I48">
        <v>0.23946799999999999</v>
      </c>
      <c r="J48">
        <v>2.7438380000000002</v>
      </c>
      <c r="K48">
        <v>12.165478999999999</v>
      </c>
      <c r="L48">
        <v>-0.14042399999999999</v>
      </c>
      <c r="M48">
        <v>0</v>
      </c>
      <c r="N48">
        <v>1140.4179919999999</v>
      </c>
      <c r="O48">
        <v>166392336.88960001</v>
      </c>
      <c r="P48">
        <v>0.94403199999999998</v>
      </c>
      <c r="Q48">
        <v>2.7644540000000002</v>
      </c>
      <c r="R48">
        <v>1187.5</v>
      </c>
    </row>
    <row r="49" spans="1:18" x14ac:dyDescent="0.35">
      <c r="A49" s="1" t="s">
        <v>48</v>
      </c>
      <c r="B49">
        <v>1216.4038640000001</v>
      </c>
      <c r="C49">
        <v>129.76501099999999</v>
      </c>
      <c r="D49">
        <v>128087799.76800001</v>
      </c>
      <c r="E49">
        <v>26.466971000000001</v>
      </c>
      <c r="F49">
        <v>-45.001049000000002</v>
      </c>
      <c r="G49">
        <v>0.224215</v>
      </c>
      <c r="H49">
        <v>65.136627000000004</v>
      </c>
      <c r="I49">
        <v>0.38348300000000002</v>
      </c>
      <c r="J49">
        <v>2.5374430000000001</v>
      </c>
      <c r="K49">
        <v>10.614682999999999</v>
      </c>
      <c r="L49">
        <v>-0.129861</v>
      </c>
      <c r="M49">
        <v>0</v>
      </c>
      <c r="N49">
        <v>1080.3041479999999</v>
      </c>
      <c r="O49">
        <v>142750578.6893</v>
      </c>
      <c r="P49">
        <v>0.89728399999999997</v>
      </c>
      <c r="Q49">
        <v>2.7138339999999999</v>
      </c>
      <c r="R49">
        <v>1212.5</v>
      </c>
    </row>
    <row r="50" spans="1:18" x14ac:dyDescent="0.35">
      <c r="A50" s="1" t="s">
        <v>49</v>
      </c>
      <c r="B50">
        <v>1233.14915</v>
      </c>
      <c r="C50">
        <v>135.59669400000001</v>
      </c>
      <c r="D50">
        <v>218449563.697</v>
      </c>
      <c r="E50">
        <v>28.674071999999999</v>
      </c>
      <c r="F50">
        <v>-48.753720000000001</v>
      </c>
      <c r="G50">
        <v>0.234707</v>
      </c>
      <c r="H50">
        <v>70.574682999999993</v>
      </c>
      <c r="I50">
        <v>0.325295</v>
      </c>
      <c r="J50">
        <v>2.7490420000000002</v>
      </c>
      <c r="K50">
        <v>11.221278999999999</v>
      </c>
      <c r="L50">
        <v>-0.14069000000000001</v>
      </c>
      <c r="M50">
        <v>0</v>
      </c>
      <c r="N50">
        <v>1187.3991639999999</v>
      </c>
      <c r="O50">
        <v>242745170.123</v>
      </c>
      <c r="P50">
        <v>0.89991299999999996</v>
      </c>
      <c r="Q50">
        <v>2.6763249999999998</v>
      </c>
      <c r="R50">
        <v>1237.5</v>
      </c>
    </row>
    <row r="51" spans="1:18" x14ac:dyDescent="0.35">
      <c r="A51" s="1" t="s">
        <v>50</v>
      </c>
      <c r="B51">
        <v>1262.675712</v>
      </c>
      <c r="C51">
        <v>148.74168399999999</v>
      </c>
      <c r="D51">
        <v>83813793.409999996</v>
      </c>
      <c r="E51">
        <v>29.024353999999999</v>
      </c>
      <c r="F51">
        <v>-49.349294999999998</v>
      </c>
      <c r="G51">
        <v>0.25679200000000002</v>
      </c>
      <c r="H51">
        <v>71.439559000000003</v>
      </c>
      <c r="I51">
        <v>0.24949099999999999</v>
      </c>
      <c r="J51">
        <v>2.7826240000000002</v>
      </c>
      <c r="K51">
        <v>11.686543</v>
      </c>
      <c r="L51">
        <v>-0.14240900000000001</v>
      </c>
      <c r="M51">
        <v>0</v>
      </c>
      <c r="N51">
        <v>1230.1999579999999</v>
      </c>
      <c r="O51">
        <v>89229736.861399993</v>
      </c>
      <c r="P51">
        <v>0.939303</v>
      </c>
      <c r="Q51">
        <v>2.612921</v>
      </c>
      <c r="R51">
        <v>1262.5</v>
      </c>
    </row>
    <row r="52" spans="1:18" x14ac:dyDescent="0.35">
      <c r="A52" s="1" t="s">
        <v>51</v>
      </c>
      <c r="B52">
        <v>1286.6247989999999</v>
      </c>
      <c r="C52">
        <v>162.73942700000001</v>
      </c>
      <c r="D52">
        <v>56188412.740000002</v>
      </c>
      <c r="E52">
        <v>29.852011000000001</v>
      </c>
      <c r="F52">
        <v>-50.756537999999999</v>
      </c>
      <c r="G52">
        <v>0.27812500000000001</v>
      </c>
      <c r="H52">
        <v>73.467392000000004</v>
      </c>
      <c r="I52">
        <v>0.26695600000000003</v>
      </c>
      <c r="J52">
        <v>2.8619729999999999</v>
      </c>
      <c r="K52">
        <v>12.361824</v>
      </c>
      <c r="L52">
        <v>-0.14646999999999999</v>
      </c>
      <c r="M52">
        <v>0</v>
      </c>
      <c r="N52">
        <v>1289.133024</v>
      </c>
      <c r="O52">
        <v>58415830.921400003</v>
      </c>
      <c r="P52">
        <v>0.96187</v>
      </c>
      <c r="Q52">
        <v>2.5674890000000001</v>
      </c>
      <c r="R52">
        <v>1287.5</v>
      </c>
    </row>
    <row r="53" spans="1:18" x14ac:dyDescent="0.35">
      <c r="A53" s="1" t="s">
        <v>52</v>
      </c>
      <c r="B53">
        <v>1310.8371420000001</v>
      </c>
      <c r="C53">
        <v>167.34876499999999</v>
      </c>
      <c r="D53">
        <v>33451286.25</v>
      </c>
      <c r="E53">
        <v>28.873812000000001</v>
      </c>
      <c r="F53">
        <v>-49.093333999999999</v>
      </c>
      <c r="G53">
        <v>0.26972000000000002</v>
      </c>
      <c r="H53">
        <v>71.059993000000006</v>
      </c>
      <c r="I53">
        <v>0.24507999999999999</v>
      </c>
      <c r="J53">
        <v>2.7681909999999998</v>
      </c>
      <c r="K53">
        <v>12.068144999999999</v>
      </c>
      <c r="L53">
        <v>-0.14166999999999999</v>
      </c>
      <c r="M53">
        <v>0</v>
      </c>
      <c r="N53">
        <v>1270.161681</v>
      </c>
      <c r="O53">
        <v>35547135.951800004</v>
      </c>
      <c r="P53">
        <v>0.94103999999999999</v>
      </c>
      <c r="Q53">
        <v>2.5225650000000002</v>
      </c>
      <c r="R53">
        <v>1312.5</v>
      </c>
    </row>
    <row r="54" spans="1:18" x14ac:dyDescent="0.35">
      <c r="A54" s="1" t="s">
        <v>53</v>
      </c>
      <c r="B54">
        <v>1337.127833</v>
      </c>
      <c r="C54">
        <v>175.01212100000001</v>
      </c>
      <c r="D54">
        <v>14496722.6</v>
      </c>
      <c r="E54">
        <v>28.059937999999999</v>
      </c>
      <c r="F54">
        <v>-47.709525999999997</v>
      </c>
      <c r="G54">
        <v>0.27570600000000001</v>
      </c>
      <c r="H54">
        <v>69.057004000000006</v>
      </c>
      <c r="I54">
        <v>0.25422499999999998</v>
      </c>
      <c r="J54">
        <v>2.6901640000000002</v>
      </c>
      <c r="K54">
        <v>11.938965</v>
      </c>
      <c r="L54">
        <v>-0.13767699999999999</v>
      </c>
      <c r="M54">
        <v>0</v>
      </c>
      <c r="N54">
        <v>1259.3572220000001</v>
      </c>
      <c r="O54">
        <v>15445250.692299999</v>
      </c>
      <c r="P54">
        <v>0.93858799999999998</v>
      </c>
      <c r="Q54">
        <v>2.473697</v>
      </c>
      <c r="R54">
        <v>1337.5</v>
      </c>
    </row>
    <row r="55" spans="1:18" x14ac:dyDescent="0.35">
      <c r="A55" s="1" t="s">
        <v>54</v>
      </c>
      <c r="B55">
        <v>1371.4932160000001</v>
      </c>
      <c r="C55">
        <v>169.46144200000001</v>
      </c>
      <c r="D55">
        <v>57629192.640000001</v>
      </c>
      <c r="E55">
        <v>23.326584</v>
      </c>
      <c r="F55">
        <v>-39.661537000000003</v>
      </c>
      <c r="G55">
        <v>0.21493499999999999</v>
      </c>
      <c r="H55">
        <v>57.407964999999997</v>
      </c>
      <c r="I55">
        <v>0.14454500000000001</v>
      </c>
      <c r="J55">
        <v>2.236367</v>
      </c>
      <c r="K55">
        <v>10.08893</v>
      </c>
      <c r="L55">
        <v>-0.114453</v>
      </c>
      <c r="M55">
        <v>0</v>
      </c>
      <c r="N55">
        <v>1073.2566079999999</v>
      </c>
      <c r="O55">
        <v>74140898.805299997</v>
      </c>
      <c r="P55">
        <v>0.77729300000000001</v>
      </c>
      <c r="Q55">
        <v>2.4172940000000001</v>
      </c>
      <c r="R55">
        <v>1362.5</v>
      </c>
    </row>
    <row r="56" spans="1:18" x14ac:dyDescent="0.35">
      <c r="A56" s="1" t="s">
        <v>55</v>
      </c>
      <c r="B56">
        <v>1383.317397</v>
      </c>
      <c r="C56">
        <v>169.20969299999999</v>
      </c>
      <c r="D56">
        <v>89422152.810000002</v>
      </c>
      <c r="E56">
        <v>26.918637</v>
      </c>
      <c r="F56">
        <v>-45.769004000000002</v>
      </c>
      <c r="G56">
        <v>0.246145</v>
      </c>
      <c r="H56">
        <v>66.248200999999995</v>
      </c>
      <c r="I56">
        <v>0.224828</v>
      </c>
      <c r="J56">
        <v>2.5807449999999998</v>
      </c>
      <c r="K56">
        <v>11.408806</v>
      </c>
      <c r="L56">
        <v>-0.132077</v>
      </c>
      <c r="M56">
        <v>0</v>
      </c>
      <c r="N56">
        <v>1250.0482870000001</v>
      </c>
      <c r="O56">
        <v>99011136.378999993</v>
      </c>
      <c r="P56">
        <v>0.90315199999999995</v>
      </c>
      <c r="Q56">
        <v>2.3973529999999998</v>
      </c>
      <c r="R56">
        <v>1387.5</v>
      </c>
    </row>
    <row r="57" spans="1:18" x14ac:dyDescent="0.35">
      <c r="A57" s="1" t="s">
        <v>56</v>
      </c>
      <c r="B57">
        <v>1411.744398</v>
      </c>
      <c r="C57">
        <v>167.66840099999999</v>
      </c>
      <c r="D57">
        <v>59625049.520000003</v>
      </c>
      <c r="E57">
        <v>27.954118999999999</v>
      </c>
      <c r="F57">
        <v>-47.529604999999997</v>
      </c>
      <c r="G57">
        <v>0.260907</v>
      </c>
      <c r="H57">
        <v>68.796578999999994</v>
      </c>
      <c r="I57">
        <v>0.22863</v>
      </c>
      <c r="J57">
        <v>2.6800190000000002</v>
      </c>
      <c r="K57">
        <v>11.707566999999999</v>
      </c>
      <c r="L57">
        <v>-0.137158</v>
      </c>
      <c r="M57">
        <v>0</v>
      </c>
      <c r="N57">
        <v>1324.7631080000001</v>
      </c>
      <c r="O57">
        <v>63671667.894900002</v>
      </c>
      <c r="P57">
        <v>0.936446</v>
      </c>
      <c r="Q57">
        <v>2.3531049999999998</v>
      </c>
      <c r="R57">
        <v>1412.5</v>
      </c>
    </row>
    <row r="58" spans="1:18" x14ac:dyDescent="0.35">
      <c r="A58" s="1" t="s">
        <v>57</v>
      </c>
      <c r="B58">
        <v>1436.2672829999999</v>
      </c>
      <c r="C58">
        <v>168.16506000000001</v>
      </c>
      <c r="D58">
        <v>37982809.829999998</v>
      </c>
      <c r="E58">
        <v>28.797999999999998</v>
      </c>
      <c r="F58">
        <v>-48.964432000000002</v>
      </c>
      <c r="G58">
        <v>0.27067400000000003</v>
      </c>
      <c r="H58">
        <v>70.873413999999997</v>
      </c>
      <c r="I58">
        <v>2.9066939999999999</v>
      </c>
      <c r="J58">
        <v>2.760923</v>
      </c>
      <c r="K58">
        <v>11.590277</v>
      </c>
      <c r="L58">
        <v>-0.14129800000000001</v>
      </c>
      <c r="M58">
        <v>0</v>
      </c>
      <c r="N58">
        <v>1388.2786450000001</v>
      </c>
      <c r="O58">
        <v>40094502.980700001</v>
      </c>
      <c r="P58">
        <v>0.94733199999999995</v>
      </c>
      <c r="Q58">
        <v>2.3170540000000002</v>
      </c>
      <c r="R58">
        <v>1437.5</v>
      </c>
    </row>
    <row r="59" spans="1:18" x14ac:dyDescent="0.35">
      <c r="A59" s="1" t="s">
        <v>58</v>
      </c>
      <c r="B59">
        <v>1460.184344</v>
      </c>
      <c r="C59">
        <v>167.826042</v>
      </c>
      <c r="D59">
        <v>23902853.899999999</v>
      </c>
      <c r="E59">
        <v>30.366028</v>
      </c>
      <c r="F59">
        <v>-51.630505999999997</v>
      </c>
      <c r="G59">
        <v>0.29902099999999998</v>
      </c>
      <c r="H59">
        <v>74.770548000000005</v>
      </c>
      <c r="I59">
        <v>0.26679599999999998</v>
      </c>
      <c r="J59">
        <v>2.9112529999999999</v>
      </c>
      <c r="K59">
        <v>12.019911</v>
      </c>
      <c r="L59">
        <v>-0.14899200000000001</v>
      </c>
      <c r="M59">
        <v>0</v>
      </c>
      <c r="N59">
        <v>1489.4606799999999</v>
      </c>
      <c r="O59">
        <v>23524801.9408</v>
      </c>
      <c r="P59">
        <v>1.01607</v>
      </c>
      <c r="Q59">
        <v>2.2818529999999999</v>
      </c>
      <c r="R59">
        <v>1462.5</v>
      </c>
    </row>
    <row r="60" spans="1:18" x14ac:dyDescent="0.35">
      <c r="A60" s="1" t="s">
        <v>59</v>
      </c>
      <c r="B60">
        <v>1486.8362979999999</v>
      </c>
      <c r="C60">
        <v>166.186905</v>
      </c>
      <c r="D60">
        <v>21260970.800000001</v>
      </c>
      <c r="E60">
        <v>30.614350000000002</v>
      </c>
      <c r="F60">
        <v>-52.052720999999998</v>
      </c>
      <c r="G60">
        <v>0.31540099999999999</v>
      </c>
      <c r="H60">
        <v>75.343547999999998</v>
      </c>
      <c r="I60">
        <v>0.27782899999999999</v>
      </c>
      <c r="J60">
        <v>2.93506</v>
      </c>
      <c r="K60">
        <v>12.100914</v>
      </c>
      <c r="L60">
        <v>-0.15021000000000001</v>
      </c>
      <c r="M60">
        <v>0</v>
      </c>
      <c r="N60">
        <v>1527.7459449999999</v>
      </c>
      <c r="O60">
        <v>20754988.960499998</v>
      </c>
      <c r="P60">
        <v>1.0243789999999999</v>
      </c>
      <c r="Q60">
        <v>2.2442579999999999</v>
      </c>
      <c r="R60">
        <v>1487.5</v>
      </c>
    </row>
    <row r="61" spans="1:18" x14ac:dyDescent="0.35">
      <c r="A61" s="1" t="s">
        <v>60</v>
      </c>
      <c r="B61">
        <v>1513.1913030000001</v>
      </c>
      <c r="C61">
        <v>163.18787900000001</v>
      </c>
      <c r="D61">
        <v>19637761.030000001</v>
      </c>
      <c r="E61">
        <v>36.749088999999998</v>
      </c>
      <c r="F61">
        <v>-62.483446000000001</v>
      </c>
      <c r="G61">
        <v>0.38071199999999999</v>
      </c>
      <c r="H61">
        <v>90.441468999999998</v>
      </c>
      <c r="I61">
        <v>5.1813669999999998</v>
      </c>
      <c r="J61">
        <v>3.5232100000000002</v>
      </c>
      <c r="K61">
        <v>13.311434999999999</v>
      </c>
      <c r="L61">
        <v>-0.180311</v>
      </c>
      <c r="M61">
        <v>0</v>
      </c>
      <c r="N61">
        <v>1866.2997769999999</v>
      </c>
      <c r="O61">
        <v>16300697.662599999</v>
      </c>
      <c r="P61">
        <v>1.2047190000000001</v>
      </c>
      <c r="Q61">
        <v>2.2109009999999998</v>
      </c>
      <c r="R61">
        <v>1512.5</v>
      </c>
    </row>
    <row r="62" spans="1:18" x14ac:dyDescent="0.35">
      <c r="A62" s="1" t="s">
        <v>61</v>
      </c>
      <c r="B62">
        <v>1535.9835399999999</v>
      </c>
      <c r="C62">
        <v>151.28095200000001</v>
      </c>
      <c r="D62">
        <v>16958799.5</v>
      </c>
      <c r="E62">
        <v>36.195093999999997</v>
      </c>
      <c r="F62">
        <v>-61.541502999999999</v>
      </c>
      <c r="G62">
        <v>0.361543</v>
      </c>
      <c r="H62">
        <v>89.078052999999997</v>
      </c>
      <c r="I62">
        <v>0.326297</v>
      </c>
      <c r="J62">
        <v>3.4700980000000001</v>
      </c>
      <c r="K62">
        <v>13.010638999999999</v>
      </c>
      <c r="L62">
        <v>-0.177592</v>
      </c>
      <c r="M62">
        <v>0</v>
      </c>
      <c r="N62">
        <v>1866.7394380000001</v>
      </c>
      <c r="O62">
        <v>14636050.209799999</v>
      </c>
      <c r="P62">
        <v>1.158701</v>
      </c>
      <c r="Q62">
        <v>2.1858689999999998</v>
      </c>
      <c r="R62">
        <v>1537.5</v>
      </c>
    </row>
    <row r="63" spans="1:18" x14ac:dyDescent="0.35">
      <c r="A63" s="1" t="s">
        <v>62</v>
      </c>
      <c r="B63">
        <v>1562.8321780000001</v>
      </c>
      <c r="C63">
        <v>155.95777799999999</v>
      </c>
      <c r="D63">
        <v>12897805.460000001</v>
      </c>
      <c r="E63">
        <v>35.541051000000003</v>
      </c>
      <c r="F63">
        <v>-60.429451999999998</v>
      </c>
      <c r="G63">
        <v>0.35732900000000001</v>
      </c>
      <c r="H63">
        <v>87.468421000000006</v>
      </c>
      <c r="I63">
        <v>0.34299800000000003</v>
      </c>
      <c r="J63">
        <v>3.4073929999999999</v>
      </c>
      <c r="K63">
        <v>12.721768000000001</v>
      </c>
      <c r="L63">
        <v>-0.17438300000000001</v>
      </c>
      <c r="M63">
        <v>0</v>
      </c>
      <c r="N63">
        <v>1864.449271</v>
      </c>
      <c r="O63">
        <v>10968017.6985</v>
      </c>
      <c r="P63">
        <v>1.1759470000000001</v>
      </c>
      <c r="Q63">
        <v>2.1475179999999998</v>
      </c>
      <c r="R63">
        <v>1562.5</v>
      </c>
    </row>
    <row r="64" spans="1:18" x14ac:dyDescent="0.35">
      <c r="A64" s="1" t="s">
        <v>63</v>
      </c>
      <c r="B64">
        <v>1583.484917</v>
      </c>
      <c r="C64">
        <v>166.04583299999999</v>
      </c>
      <c r="D64">
        <v>8077377.7000000002</v>
      </c>
      <c r="E64">
        <v>38.404691</v>
      </c>
      <c r="F64">
        <v>-65.298419999999993</v>
      </c>
      <c r="G64">
        <v>0.447521</v>
      </c>
      <c r="H64">
        <v>94.515987999999993</v>
      </c>
      <c r="I64">
        <v>0.34313199999999999</v>
      </c>
      <c r="J64">
        <v>3.6819359999999999</v>
      </c>
      <c r="K64">
        <v>14.002404</v>
      </c>
      <c r="L64">
        <v>-0.18843399999999999</v>
      </c>
      <c r="M64">
        <v>0</v>
      </c>
      <c r="N64">
        <v>2040.88651</v>
      </c>
      <c r="O64">
        <v>6310779.8491000002</v>
      </c>
      <c r="P64">
        <v>1.279933</v>
      </c>
      <c r="Q64">
        <v>2.119491</v>
      </c>
      <c r="R64">
        <v>1587.5</v>
      </c>
    </row>
    <row r="65" spans="1:18" x14ac:dyDescent="0.35">
      <c r="A65" s="1" t="s">
        <v>64</v>
      </c>
      <c r="B65">
        <v>1613.3100360000001</v>
      </c>
      <c r="C65">
        <v>157.792857</v>
      </c>
      <c r="D65">
        <v>7926601.8200000003</v>
      </c>
      <c r="E65">
        <v>37.000481000000001</v>
      </c>
      <c r="F65">
        <v>-62.910879999999999</v>
      </c>
      <c r="G65">
        <v>0.36505700000000002</v>
      </c>
      <c r="H65">
        <v>91.060153999999997</v>
      </c>
      <c r="I65">
        <v>27.813268999999998</v>
      </c>
      <c r="J65">
        <v>3.5473119999999998</v>
      </c>
      <c r="K65">
        <v>11.606792</v>
      </c>
      <c r="L65">
        <v>-0.18154400000000001</v>
      </c>
      <c r="M65">
        <v>0</v>
      </c>
      <c r="N65">
        <v>2003.805648</v>
      </c>
      <c r="O65">
        <v>7128526.1983000003</v>
      </c>
      <c r="P65">
        <v>1.111955</v>
      </c>
      <c r="Q65">
        <v>2.091942</v>
      </c>
      <c r="R65">
        <v>1612.5</v>
      </c>
    </row>
    <row r="66" spans="1:18" x14ac:dyDescent="0.35">
      <c r="A66" s="1" t="s">
        <v>65</v>
      </c>
      <c r="B66">
        <v>1634.697146</v>
      </c>
      <c r="C66">
        <v>145.94791699999999</v>
      </c>
      <c r="D66">
        <v>15488085.9</v>
      </c>
      <c r="E66">
        <v>42.471859000000002</v>
      </c>
      <c r="F66">
        <v>-72.213711000000004</v>
      </c>
      <c r="G66">
        <v>0.42609200000000003</v>
      </c>
      <c r="H66">
        <v>104.525507</v>
      </c>
      <c r="I66">
        <v>0.45611400000000002</v>
      </c>
      <c r="J66">
        <v>4.0718639999999997</v>
      </c>
      <c r="K66">
        <v>14.744949</v>
      </c>
      <c r="L66">
        <v>-0.20838899999999999</v>
      </c>
      <c r="M66">
        <v>0</v>
      </c>
      <c r="N66">
        <v>2329.3320840000001</v>
      </c>
      <c r="O66">
        <v>11460453.6065</v>
      </c>
      <c r="P66">
        <v>1.351437</v>
      </c>
      <c r="Q66">
        <v>2.0636580000000002</v>
      </c>
      <c r="R66">
        <v>1637.5</v>
      </c>
    </row>
    <row r="67" spans="1:18" x14ac:dyDescent="0.35">
      <c r="A67" s="1" t="s">
        <v>66</v>
      </c>
      <c r="B67">
        <v>1663.7228950000001</v>
      </c>
      <c r="C67">
        <v>160.46842100000001</v>
      </c>
      <c r="D67">
        <v>13682112.9</v>
      </c>
      <c r="E67">
        <v>40.644489999999998</v>
      </c>
      <c r="F67">
        <v>-69.106686999999994</v>
      </c>
      <c r="G67">
        <v>0.40592</v>
      </c>
      <c r="H67">
        <v>100.028256</v>
      </c>
      <c r="I67">
        <v>0.36700199999999999</v>
      </c>
      <c r="J67">
        <v>3.8966699999999999</v>
      </c>
      <c r="K67">
        <v>14.859907</v>
      </c>
      <c r="L67">
        <v>-0.19942299999999999</v>
      </c>
      <c r="M67">
        <v>0</v>
      </c>
      <c r="N67">
        <v>2268.601975</v>
      </c>
      <c r="O67">
        <v>10144042.2838</v>
      </c>
      <c r="P67">
        <v>1.3487830000000001</v>
      </c>
      <c r="Q67">
        <v>2.0278830000000001</v>
      </c>
      <c r="R67">
        <v>1662.5</v>
      </c>
    </row>
    <row r="68" spans="1:18" x14ac:dyDescent="0.35">
      <c r="A68" s="1" t="s">
        <v>67</v>
      </c>
      <c r="B68">
        <v>1688.1288480000001</v>
      </c>
      <c r="C68">
        <v>169.7</v>
      </c>
      <c r="D68">
        <v>17473926.399999999</v>
      </c>
      <c r="E68">
        <v>39.506297000000004</v>
      </c>
      <c r="F68">
        <v>-67.171449999999993</v>
      </c>
      <c r="G68">
        <v>0.47835800000000001</v>
      </c>
      <c r="H68">
        <v>97.227104999999995</v>
      </c>
      <c r="I68">
        <v>0.35911399999999999</v>
      </c>
      <c r="J68">
        <v>3.78755</v>
      </c>
      <c r="K68">
        <v>13.766006000000001</v>
      </c>
      <c r="L68">
        <v>-0.19383900000000001</v>
      </c>
      <c r="M68">
        <v>0</v>
      </c>
      <c r="N68">
        <v>2238.4676800000002</v>
      </c>
      <c r="O68">
        <v>13177871.411900001</v>
      </c>
      <c r="P68">
        <v>1.3260050000000001</v>
      </c>
      <c r="Q68">
        <v>1.9993240000000001</v>
      </c>
      <c r="R68">
        <v>1687.5</v>
      </c>
    </row>
    <row r="69" spans="1:18" x14ac:dyDescent="0.35">
      <c r="A69" s="1" t="s">
        <v>68</v>
      </c>
      <c r="B69">
        <v>1713.8250680000001</v>
      </c>
      <c r="C69">
        <v>169.7</v>
      </c>
      <c r="D69">
        <v>19054033</v>
      </c>
      <c r="E69">
        <v>44.346592999999999</v>
      </c>
      <c r="F69">
        <v>-75.401268000000002</v>
      </c>
      <c r="G69">
        <v>0.52738499999999999</v>
      </c>
      <c r="H69">
        <v>109.13933</v>
      </c>
      <c r="I69">
        <v>0.40577299999999999</v>
      </c>
      <c r="J69">
        <v>4.2515989999999997</v>
      </c>
      <c r="K69">
        <v>15.45546</v>
      </c>
      <c r="L69">
        <v>-0.217588</v>
      </c>
      <c r="M69">
        <v>0</v>
      </c>
      <c r="N69">
        <v>2551.8338509999999</v>
      </c>
      <c r="O69">
        <v>12796789.019099999</v>
      </c>
      <c r="P69">
        <v>1.4889699999999999</v>
      </c>
      <c r="Q69">
        <v>1.972251</v>
      </c>
      <c r="R69">
        <v>1712.5</v>
      </c>
    </row>
    <row r="70" spans="1:18" x14ac:dyDescent="0.35">
      <c r="A70" s="1" t="s">
        <v>69</v>
      </c>
      <c r="B70">
        <v>1736.5496459999999</v>
      </c>
      <c r="C70">
        <v>162.39166700000001</v>
      </c>
      <c r="D70">
        <v>18828353.699999999</v>
      </c>
      <c r="E70">
        <v>43.582261000000003</v>
      </c>
      <c r="F70">
        <v>-74.101696000000004</v>
      </c>
      <c r="G70">
        <v>0.43311699999999997</v>
      </c>
      <c r="H70">
        <v>107.258267</v>
      </c>
      <c r="I70">
        <v>0.40814</v>
      </c>
      <c r="J70">
        <v>4.1783200000000003</v>
      </c>
      <c r="K70">
        <v>14.823575999999999</v>
      </c>
      <c r="L70">
        <v>-0.213838</v>
      </c>
      <c r="M70">
        <v>0</v>
      </c>
      <c r="N70">
        <v>2542.140292</v>
      </c>
      <c r="O70">
        <v>13533054.2071</v>
      </c>
      <c r="P70">
        <v>1.391286</v>
      </c>
      <c r="Q70">
        <v>1.9505980000000001</v>
      </c>
      <c r="R70">
        <v>1737.5</v>
      </c>
    </row>
    <row r="71" spans="1:18" x14ac:dyDescent="0.35">
      <c r="A71" s="1" t="s">
        <v>70</v>
      </c>
      <c r="B71">
        <v>1760.8631049999999</v>
      </c>
      <c r="C71">
        <v>160.46842100000001</v>
      </c>
      <c r="D71">
        <v>15357402.699999999</v>
      </c>
      <c r="E71">
        <v>43.078947999999997</v>
      </c>
      <c r="F71">
        <v>-73.245926999999995</v>
      </c>
      <c r="G71">
        <v>0.43772299999999997</v>
      </c>
      <c r="H71">
        <v>106.019586</v>
      </c>
      <c r="I71">
        <v>0.39553899999999997</v>
      </c>
      <c r="J71">
        <v>4.1300670000000004</v>
      </c>
      <c r="K71">
        <v>15.475349</v>
      </c>
      <c r="L71">
        <v>-0.211368</v>
      </c>
      <c r="M71">
        <v>0</v>
      </c>
      <c r="N71">
        <v>2547.1333970000001</v>
      </c>
      <c r="O71">
        <v>10736174.067299999</v>
      </c>
      <c r="P71">
        <v>1.4304349999999999</v>
      </c>
      <c r="Q71">
        <v>1.9267799999999999</v>
      </c>
      <c r="R71">
        <v>1762.5</v>
      </c>
    </row>
    <row r="72" spans="1:18" x14ac:dyDescent="0.35">
      <c r="A72" s="1" t="s">
        <v>71</v>
      </c>
      <c r="B72">
        <v>1787.3592080000001</v>
      </c>
      <c r="C72">
        <v>160.564583</v>
      </c>
      <c r="D72">
        <v>17554468.899999999</v>
      </c>
      <c r="E72">
        <v>38.591714000000003</v>
      </c>
      <c r="F72">
        <v>-65.616410000000002</v>
      </c>
      <c r="G72">
        <v>0.43378499999999998</v>
      </c>
      <c r="H72">
        <v>94.976268000000005</v>
      </c>
      <c r="I72">
        <v>0.35779499999999997</v>
      </c>
      <c r="J72">
        <v>3.6998669999999998</v>
      </c>
      <c r="K72">
        <v>13.646552</v>
      </c>
      <c r="L72">
        <v>-0.18935099999999999</v>
      </c>
      <c r="M72">
        <v>0</v>
      </c>
      <c r="N72">
        <v>2315.4936670000002</v>
      </c>
      <c r="O72">
        <v>13775636.7105</v>
      </c>
      <c r="P72">
        <v>1.274313</v>
      </c>
      <c r="Q72">
        <v>1.9010910000000001</v>
      </c>
      <c r="R72">
        <v>1787.5</v>
      </c>
    </row>
    <row r="73" spans="1:18" x14ac:dyDescent="0.35">
      <c r="A73" s="1" t="s">
        <v>72</v>
      </c>
      <c r="B73">
        <v>1811.713364</v>
      </c>
      <c r="C73">
        <v>161.727273</v>
      </c>
      <c r="D73">
        <v>13659725.699999999</v>
      </c>
      <c r="E73">
        <v>42.275742999999999</v>
      </c>
      <c r="F73">
        <v>-71.880261000000004</v>
      </c>
      <c r="G73">
        <v>0.48180899999999999</v>
      </c>
      <c r="H73">
        <v>104.042858</v>
      </c>
      <c r="I73">
        <v>0.39602199999999999</v>
      </c>
      <c r="J73">
        <v>4.0530619999999997</v>
      </c>
      <c r="K73">
        <v>14.640521</v>
      </c>
      <c r="L73">
        <v>-0.207427</v>
      </c>
      <c r="M73">
        <v>0</v>
      </c>
      <c r="N73">
        <v>2569.6083669999998</v>
      </c>
      <c r="O73">
        <v>9668810.8753999993</v>
      </c>
      <c r="P73">
        <v>1.4127620000000001</v>
      </c>
      <c r="Q73">
        <v>1.877904</v>
      </c>
      <c r="R73">
        <v>1812.5</v>
      </c>
    </row>
    <row r="74" spans="1:18" x14ac:dyDescent="0.35">
      <c r="A74" s="1" t="s">
        <v>73</v>
      </c>
      <c r="B74">
        <v>1838.160811</v>
      </c>
      <c r="C74">
        <v>160.85945899999999</v>
      </c>
      <c r="D74">
        <v>14668488.140000001</v>
      </c>
      <c r="E74">
        <v>40.702193000000001</v>
      </c>
      <c r="F74">
        <v>-69.204797999999997</v>
      </c>
      <c r="G74">
        <v>0.41425200000000001</v>
      </c>
      <c r="H74">
        <v>100.170266</v>
      </c>
      <c r="I74">
        <v>0.36588700000000002</v>
      </c>
      <c r="J74">
        <v>3.9022030000000001</v>
      </c>
      <c r="K74">
        <v>14.208912</v>
      </c>
      <c r="L74">
        <v>-0.199707</v>
      </c>
      <c r="M74">
        <v>0</v>
      </c>
      <c r="N74">
        <v>2511.6346800000001</v>
      </c>
      <c r="O74">
        <v>10939409.885299999</v>
      </c>
      <c r="P74">
        <v>1.3408850000000001</v>
      </c>
      <c r="Q74">
        <v>1.852128</v>
      </c>
      <c r="R74">
        <v>1837.5</v>
      </c>
    </row>
    <row r="75" spans="1:18" x14ac:dyDescent="0.35">
      <c r="A75" s="1" t="s">
        <v>74</v>
      </c>
      <c r="B75">
        <v>1863.9314999999999</v>
      </c>
      <c r="C75">
        <v>160.30357100000001</v>
      </c>
      <c r="D75">
        <v>11157339.4</v>
      </c>
      <c r="E75">
        <v>40.885275</v>
      </c>
      <c r="F75">
        <v>-69.516086000000001</v>
      </c>
      <c r="G75">
        <v>0.42843100000000001</v>
      </c>
      <c r="H75">
        <v>100.62084</v>
      </c>
      <c r="I75">
        <v>0.41222500000000001</v>
      </c>
      <c r="J75">
        <v>3.9197549999999999</v>
      </c>
      <c r="K75">
        <v>13.826167999999999</v>
      </c>
      <c r="L75">
        <v>-0.20060500000000001</v>
      </c>
      <c r="M75">
        <v>0</v>
      </c>
      <c r="N75">
        <v>2558.239959</v>
      </c>
      <c r="O75">
        <v>8366500.5630000001</v>
      </c>
      <c r="P75">
        <v>1.3335729999999999</v>
      </c>
      <c r="Q75">
        <v>1.831073</v>
      </c>
      <c r="R75">
        <v>1862.5</v>
      </c>
    </row>
    <row r="76" spans="1:18" x14ac:dyDescent="0.35">
      <c r="A76" s="1" t="s">
        <v>75</v>
      </c>
      <c r="B76">
        <v>1889.539943</v>
      </c>
      <c r="C76">
        <v>159.677143</v>
      </c>
      <c r="D76">
        <v>13344377.9</v>
      </c>
      <c r="E76">
        <v>38.731937000000002</v>
      </c>
      <c r="F76">
        <v>-65.854827</v>
      </c>
      <c r="G76">
        <v>0.39014900000000002</v>
      </c>
      <c r="H76">
        <v>95.321364000000003</v>
      </c>
      <c r="I76">
        <v>0.38175399999999998</v>
      </c>
      <c r="J76">
        <v>3.7133099999999999</v>
      </c>
      <c r="K76">
        <v>13.199252</v>
      </c>
      <c r="L76">
        <v>-0.19003900000000001</v>
      </c>
      <c r="M76">
        <v>0</v>
      </c>
      <c r="N76">
        <v>2456.5575490000001</v>
      </c>
      <c r="O76">
        <v>10561141.623199999</v>
      </c>
      <c r="P76">
        <v>1.263536</v>
      </c>
      <c r="Q76">
        <v>1.8090379999999999</v>
      </c>
      <c r="R76">
        <v>1887.5</v>
      </c>
    </row>
    <row r="77" spans="1:18" x14ac:dyDescent="0.35">
      <c r="A77" s="1" t="s">
        <v>76</v>
      </c>
      <c r="B77">
        <v>1910.7839630000001</v>
      </c>
      <c r="C77">
        <v>156.70740699999999</v>
      </c>
      <c r="D77">
        <v>10112349.800000001</v>
      </c>
      <c r="E77">
        <v>38.157283999999997</v>
      </c>
      <c r="F77">
        <v>-64.877761000000007</v>
      </c>
      <c r="G77">
        <v>0.38807700000000001</v>
      </c>
      <c r="H77">
        <v>93.907105000000001</v>
      </c>
      <c r="I77">
        <v>0.370417</v>
      </c>
      <c r="J77">
        <v>3.6582170000000001</v>
      </c>
      <c r="K77">
        <v>13.270424</v>
      </c>
      <c r="L77">
        <v>-0.18722</v>
      </c>
      <c r="M77">
        <v>0</v>
      </c>
      <c r="N77">
        <v>2447.1996210000002</v>
      </c>
      <c r="O77">
        <v>8085569.3165999996</v>
      </c>
      <c r="P77">
        <v>1.2506660000000001</v>
      </c>
      <c r="Q77">
        <v>1.791752</v>
      </c>
      <c r="R77">
        <v>1912.5</v>
      </c>
    </row>
    <row r="78" spans="1:18" x14ac:dyDescent="0.35">
      <c r="A78" s="1" t="s">
        <v>77</v>
      </c>
      <c r="B78">
        <v>1935.690826</v>
      </c>
      <c r="C78">
        <v>169.7</v>
      </c>
      <c r="D78">
        <v>9679039.6999999993</v>
      </c>
      <c r="E78">
        <v>38.168951999999997</v>
      </c>
      <c r="F78">
        <v>-64.897599</v>
      </c>
      <c r="G78">
        <v>0.37728899999999999</v>
      </c>
      <c r="H78">
        <v>93.935829999999996</v>
      </c>
      <c r="I78">
        <v>0.35258899999999999</v>
      </c>
      <c r="J78">
        <v>3.6593360000000001</v>
      </c>
      <c r="K78">
        <v>13.787158</v>
      </c>
      <c r="L78">
        <v>-0.187277</v>
      </c>
      <c r="M78">
        <v>0</v>
      </c>
      <c r="N78">
        <v>2479.833901</v>
      </c>
      <c r="O78">
        <v>7555194.8633000003</v>
      </c>
      <c r="P78">
        <v>1.2811110000000001</v>
      </c>
      <c r="Q78">
        <v>1.768335</v>
      </c>
      <c r="R78">
        <v>1937.5</v>
      </c>
    </row>
    <row r="79" spans="1:18" x14ac:dyDescent="0.35">
      <c r="A79" s="1" t="s">
        <v>78</v>
      </c>
      <c r="B79">
        <v>1962.250579</v>
      </c>
      <c r="C79">
        <v>169.7</v>
      </c>
      <c r="D79">
        <v>7197206.7000000002</v>
      </c>
      <c r="E79">
        <v>33.603459999999998</v>
      </c>
      <c r="F79">
        <v>-57.135019999999997</v>
      </c>
      <c r="G79">
        <v>0.35389599999999999</v>
      </c>
      <c r="H79">
        <v>83.406495000000007</v>
      </c>
      <c r="I79">
        <v>0.310166</v>
      </c>
      <c r="J79">
        <v>3.2216320000000001</v>
      </c>
      <c r="K79">
        <v>12.03871</v>
      </c>
      <c r="L79">
        <v>-0.16487599999999999</v>
      </c>
      <c r="M79">
        <v>0</v>
      </c>
      <c r="N79">
        <v>2232.1765030000001</v>
      </c>
      <c r="O79">
        <v>6326884.5416999999</v>
      </c>
      <c r="P79">
        <v>1.137559</v>
      </c>
      <c r="Q79">
        <v>1.747015</v>
      </c>
      <c r="R79">
        <v>1962.5</v>
      </c>
    </row>
    <row r="80" spans="1:18" x14ac:dyDescent="0.35">
      <c r="A80" s="1" t="s">
        <v>79</v>
      </c>
      <c r="B80">
        <v>1987.0843640000001</v>
      </c>
      <c r="C80">
        <v>169.7</v>
      </c>
      <c r="D80">
        <v>8378126.7000000002</v>
      </c>
      <c r="E80">
        <v>33.651788000000003</v>
      </c>
      <c r="F80">
        <v>-57.217191999999997</v>
      </c>
      <c r="G80">
        <v>0.345329</v>
      </c>
      <c r="H80">
        <v>82.818842000000004</v>
      </c>
      <c r="I80">
        <v>0.272953</v>
      </c>
      <c r="J80">
        <v>3.2262659999999999</v>
      </c>
      <c r="K80">
        <v>12.409488</v>
      </c>
      <c r="L80">
        <v>-0.16511400000000001</v>
      </c>
      <c r="M80">
        <v>0</v>
      </c>
      <c r="N80">
        <v>2244.1010070000002</v>
      </c>
      <c r="O80">
        <v>7418580.7631999999</v>
      </c>
      <c r="P80">
        <v>1.1293439999999999</v>
      </c>
      <c r="Q80">
        <v>1.727592</v>
      </c>
      <c r="R80">
        <v>1987.5</v>
      </c>
    </row>
    <row r="81" spans="1:18" x14ac:dyDescent="0.35">
      <c r="A81" s="1" t="s">
        <v>80</v>
      </c>
      <c r="B81">
        <v>2019.597158</v>
      </c>
      <c r="C81">
        <v>157.658447</v>
      </c>
      <c r="D81">
        <v>137639848.785</v>
      </c>
      <c r="E81">
        <v>18.263559000000001</v>
      </c>
      <c r="F81">
        <v>-31.053017000000001</v>
      </c>
      <c r="G81">
        <v>0.152869</v>
      </c>
      <c r="H81">
        <v>44.947594000000002</v>
      </c>
      <c r="I81">
        <v>0.40373999999999999</v>
      </c>
      <c r="J81">
        <v>1.7509650000000001</v>
      </c>
      <c r="K81">
        <v>7.4058760000000001</v>
      </c>
      <c r="L81">
        <v>-8.9610999999999996E-2</v>
      </c>
      <c r="M81">
        <v>0</v>
      </c>
      <c r="N81">
        <v>1238.049027</v>
      </c>
      <c r="O81">
        <v>233712342.48570001</v>
      </c>
      <c r="P81">
        <v>0.58892800000000001</v>
      </c>
      <c r="Q81">
        <v>1.7237009999999999</v>
      </c>
      <c r="R81">
        <v>2012.5</v>
      </c>
    </row>
    <row r="82" spans="1:18" x14ac:dyDescent="0.35">
      <c r="A82" s="1" t="s">
        <v>81</v>
      </c>
      <c r="B82">
        <v>2038.199867</v>
      </c>
      <c r="C82">
        <v>167.98666700000001</v>
      </c>
      <c r="D82">
        <v>34023696.200000003</v>
      </c>
      <c r="E82">
        <v>28.349608</v>
      </c>
      <c r="F82">
        <v>-48.202044000000001</v>
      </c>
      <c r="G82">
        <v>0.24281900000000001</v>
      </c>
      <c r="H82">
        <v>69.769897999999998</v>
      </c>
      <c r="I82">
        <v>0.224413</v>
      </c>
      <c r="J82">
        <v>2.7179350000000002</v>
      </c>
      <c r="K82">
        <v>10.866769</v>
      </c>
      <c r="L82">
        <v>-0.139098</v>
      </c>
      <c r="M82">
        <v>0</v>
      </c>
      <c r="N82">
        <v>1939.482587</v>
      </c>
      <c r="O82">
        <v>35951879.058300003</v>
      </c>
      <c r="P82">
        <v>0.94636799999999999</v>
      </c>
      <c r="Q82">
        <v>1.6896409999999999</v>
      </c>
      <c r="R82">
        <v>2037.5</v>
      </c>
    </row>
    <row r="83" spans="1:18" x14ac:dyDescent="0.35">
      <c r="A83" s="1" t="s">
        <v>82</v>
      </c>
      <c r="B83">
        <v>2058.7753929999999</v>
      </c>
      <c r="C83">
        <v>163.960714</v>
      </c>
      <c r="D83">
        <v>17695972.039999999</v>
      </c>
      <c r="E83">
        <v>31.465987999999999</v>
      </c>
      <c r="F83">
        <v>-53.500737999999998</v>
      </c>
      <c r="G83">
        <v>0.231826</v>
      </c>
      <c r="H83">
        <v>77.439475999999999</v>
      </c>
      <c r="I83">
        <v>0.28846500000000003</v>
      </c>
      <c r="J83">
        <v>3.0167090000000001</v>
      </c>
      <c r="K83">
        <v>12.254699</v>
      </c>
      <c r="L83">
        <v>-0.154389</v>
      </c>
      <c r="M83">
        <v>0</v>
      </c>
      <c r="N83">
        <v>2175.196367</v>
      </c>
      <c r="O83">
        <v>18902391.909499999</v>
      </c>
      <c r="P83">
        <v>0.93617600000000001</v>
      </c>
      <c r="Q83">
        <v>1.6932590000000001</v>
      </c>
      <c r="R83">
        <v>2062.5</v>
      </c>
    </row>
    <row r="84" spans="1:18" x14ac:dyDescent="0.35">
      <c r="A84" s="1" t="s">
        <v>83</v>
      </c>
      <c r="B84">
        <v>2085.2925</v>
      </c>
      <c r="C84">
        <v>164.827778</v>
      </c>
      <c r="D84">
        <v>6862188.5999999996</v>
      </c>
      <c r="E84">
        <v>33.740971999999999</v>
      </c>
      <c r="F84">
        <v>-57.368828999999998</v>
      </c>
      <c r="G84">
        <v>0.31210900000000003</v>
      </c>
      <c r="H84">
        <v>83.038336999999999</v>
      </c>
      <c r="I84">
        <v>0.28336899999999998</v>
      </c>
      <c r="J84">
        <v>3.2348159999999999</v>
      </c>
      <c r="K84">
        <v>12.219158</v>
      </c>
      <c r="L84">
        <v>-0.165551</v>
      </c>
      <c r="M84">
        <v>0</v>
      </c>
      <c r="N84">
        <v>2361.0177990000002</v>
      </c>
      <c r="O84">
        <v>6187239.102</v>
      </c>
      <c r="P84">
        <v>1.1090869999999999</v>
      </c>
      <c r="Q84">
        <v>1.6564190000000001</v>
      </c>
      <c r="R84">
        <v>2087.5</v>
      </c>
    </row>
    <row r="85" spans="1:18" x14ac:dyDescent="0.35">
      <c r="A85" s="1" t="s">
        <v>84</v>
      </c>
      <c r="B85">
        <v>2111.5503330000001</v>
      </c>
      <c r="C85">
        <v>163.85333299999999</v>
      </c>
      <c r="D85">
        <v>5505113.2999999998</v>
      </c>
      <c r="E85">
        <v>31.959613000000001</v>
      </c>
      <c r="F85">
        <v>-54.340032999999998</v>
      </c>
      <c r="G85">
        <v>0.32634200000000002</v>
      </c>
      <c r="H85">
        <v>79.411229000000006</v>
      </c>
      <c r="I85">
        <v>0.30751099999999998</v>
      </c>
      <c r="J85">
        <v>3.0640329999999998</v>
      </c>
      <c r="K85">
        <v>11.585160999999999</v>
      </c>
      <c r="L85">
        <v>-0.15681100000000001</v>
      </c>
      <c r="M85">
        <v>0</v>
      </c>
      <c r="N85">
        <v>2286.84069</v>
      </c>
      <c r="O85">
        <v>5189837.1952999998</v>
      </c>
      <c r="P85">
        <v>1.0607489999999999</v>
      </c>
      <c r="Q85">
        <v>1.6384570000000001</v>
      </c>
      <c r="R85">
        <v>2112.5</v>
      </c>
    </row>
    <row r="86" spans="1:18" x14ac:dyDescent="0.35">
      <c r="A86" s="1" t="s">
        <v>85</v>
      </c>
      <c r="B86">
        <v>2138.5439000000001</v>
      </c>
      <c r="C86">
        <v>169.7</v>
      </c>
      <c r="D86">
        <v>3729074.9</v>
      </c>
      <c r="E86">
        <v>30.612062999999999</v>
      </c>
      <c r="F86">
        <v>-52.048833000000002</v>
      </c>
      <c r="G86">
        <v>0.28569899999999998</v>
      </c>
      <c r="H86">
        <v>75.337920999999994</v>
      </c>
      <c r="I86">
        <v>0.27144499999999999</v>
      </c>
      <c r="J86">
        <v>2.934841</v>
      </c>
      <c r="K86">
        <v>11.052053000000001</v>
      </c>
      <c r="L86">
        <v>-0.150199</v>
      </c>
      <c r="M86">
        <v>0</v>
      </c>
      <c r="N86">
        <v>2197.4513259999999</v>
      </c>
      <c r="O86">
        <v>3629108.9983000001</v>
      </c>
      <c r="P86">
        <v>1.0275460000000001</v>
      </c>
      <c r="Q86">
        <v>1.618919</v>
      </c>
      <c r="R86">
        <v>2137.5</v>
      </c>
    </row>
    <row r="87" spans="1:18" x14ac:dyDescent="0.35">
      <c r="A87" s="1" t="s">
        <v>86</v>
      </c>
      <c r="B87">
        <v>2162.2847139999999</v>
      </c>
      <c r="C87">
        <v>169.7</v>
      </c>
      <c r="D87">
        <v>2619404.7000000002</v>
      </c>
      <c r="E87">
        <v>30.382283999999999</v>
      </c>
      <c r="F87">
        <v>-51.658144999999998</v>
      </c>
      <c r="G87">
        <v>0.28809099999999999</v>
      </c>
      <c r="H87">
        <v>74.772418000000002</v>
      </c>
      <c r="I87">
        <v>0.29283999999999999</v>
      </c>
      <c r="J87">
        <v>2.9128120000000002</v>
      </c>
      <c r="K87">
        <v>10.712742</v>
      </c>
      <c r="L87">
        <v>-0.14907200000000001</v>
      </c>
      <c r="M87">
        <v>0</v>
      </c>
      <c r="N87">
        <v>2205.071723</v>
      </c>
      <c r="O87">
        <v>2568578.0120999999</v>
      </c>
      <c r="P87">
        <v>1.0197879999999999</v>
      </c>
      <c r="Q87">
        <v>1.603272</v>
      </c>
      <c r="R87">
        <v>2175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R87"/>
  <sheetViews>
    <sheetView workbookViewId="0"/>
  </sheetViews>
  <sheetFormatPr defaultRowHeight="14.5" x14ac:dyDescent="0.35"/>
  <sheetData>
    <row r="1" spans="1:18" x14ac:dyDescent="0.35">
      <c r="A1" s="1" t="s">
        <v>0</v>
      </c>
      <c r="B1" s="1" t="s">
        <v>87</v>
      </c>
      <c r="C1" s="1" t="s">
        <v>88</v>
      </c>
      <c r="D1" s="1" t="s">
        <v>89</v>
      </c>
      <c r="E1" s="1" t="s">
        <v>90</v>
      </c>
      <c r="F1" s="1" t="s">
        <v>91</v>
      </c>
      <c r="G1" s="1" t="s">
        <v>92</v>
      </c>
      <c r="H1" s="1" t="s">
        <v>93</v>
      </c>
      <c r="I1" s="1" t="s">
        <v>94</v>
      </c>
      <c r="J1" s="1" t="s">
        <v>95</v>
      </c>
      <c r="K1" s="1" t="s">
        <v>96</v>
      </c>
      <c r="L1" s="1" t="s">
        <v>97</v>
      </c>
      <c r="M1" s="1" t="s">
        <v>98</v>
      </c>
      <c r="N1" s="1" t="s">
        <v>99</v>
      </c>
      <c r="O1" s="1" t="s">
        <v>100</v>
      </c>
      <c r="P1" s="1" t="s">
        <v>101</v>
      </c>
      <c r="Q1" s="1" t="s">
        <v>102</v>
      </c>
      <c r="R1" s="1" t="s">
        <v>103</v>
      </c>
    </row>
    <row r="2" spans="1:18" x14ac:dyDescent="0.35">
      <c r="A2" s="1" t="s">
        <v>1</v>
      </c>
      <c r="B2">
        <v>42.387647000000001</v>
      </c>
      <c r="C2">
        <v>33.516530000000003</v>
      </c>
      <c r="D2">
        <v>10137265.0568</v>
      </c>
      <c r="E2">
        <v>181.39339100000001</v>
      </c>
      <c r="F2">
        <v>35.297333000000002</v>
      </c>
      <c r="G2">
        <v>0</v>
      </c>
      <c r="H2">
        <v>0</v>
      </c>
      <c r="I2">
        <v>0</v>
      </c>
      <c r="J2">
        <v>30.852891</v>
      </c>
      <c r="K2">
        <v>13.928832</v>
      </c>
      <c r="L2">
        <v>0</v>
      </c>
      <c r="M2">
        <v>0</v>
      </c>
      <c r="N2">
        <v>184.47959599999999</v>
      </c>
      <c r="O2">
        <v>3671832.11136</v>
      </c>
      <c r="P2">
        <v>2.7608190000000001</v>
      </c>
      <c r="Q2">
        <v>73.357656000000006</v>
      </c>
      <c r="R2">
        <v>37.5</v>
      </c>
    </row>
    <row r="3" spans="1:18" x14ac:dyDescent="0.35">
      <c r="A3" s="1" t="s">
        <v>2</v>
      </c>
      <c r="B3">
        <v>59.786096999999998</v>
      </c>
      <c r="C3">
        <v>41.027628</v>
      </c>
      <c r="D3">
        <v>12948171.723999999</v>
      </c>
      <c r="E3">
        <v>90.770473999999993</v>
      </c>
      <c r="F3">
        <v>17.663022999999999</v>
      </c>
      <c r="G3">
        <v>0</v>
      </c>
      <c r="H3">
        <v>0</v>
      </c>
      <c r="I3">
        <v>0</v>
      </c>
      <c r="J3">
        <v>15.438995</v>
      </c>
      <c r="K3">
        <v>6.609934</v>
      </c>
      <c r="L3">
        <v>0</v>
      </c>
      <c r="M3">
        <v>0</v>
      </c>
      <c r="N3">
        <v>124.14305299999999</v>
      </c>
      <c r="O3">
        <v>6530950.2853720002</v>
      </c>
      <c r="P3">
        <v>1.982586</v>
      </c>
      <c r="Q3">
        <v>51.409911999999998</v>
      </c>
      <c r="R3">
        <v>62.5</v>
      </c>
    </row>
    <row r="4" spans="1:18" x14ac:dyDescent="0.35">
      <c r="A4" s="1" t="s">
        <v>3</v>
      </c>
      <c r="B4">
        <v>87.160870000000003</v>
      </c>
      <c r="C4">
        <v>41.048158000000001</v>
      </c>
      <c r="D4">
        <v>31495104.065000001</v>
      </c>
      <c r="E4">
        <v>74.180409999999995</v>
      </c>
      <c r="F4">
        <v>14.434763</v>
      </c>
      <c r="G4">
        <v>0</v>
      </c>
      <c r="H4">
        <v>0</v>
      </c>
      <c r="I4">
        <v>0</v>
      </c>
      <c r="J4">
        <v>12.617219</v>
      </c>
      <c r="K4">
        <v>5.7764600000000002</v>
      </c>
      <c r="L4">
        <v>0</v>
      </c>
      <c r="M4">
        <v>0</v>
      </c>
      <c r="N4">
        <v>147.775227</v>
      </c>
      <c r="O4">
        <v>18261482.903099999</v>
      </c>
      <c r="P4">
        <v>1.724674</v>
      </c>
      <c r="Q4">
        <v>35.404958000000001</v>
      </c>
      <c r="R4">
        <v>87.5</v>
      </c>
    </row>
    <row r="5" spans="1:18" x14ac:dyDescent="0.35">
      <c r="A5" s="1" t="s">
        <v>4</v>
      </c>
      <c r="B5">
        <v>110.504001</v>
      </c>
      <c r="C5">
        <v>37.902194000000001</v>
      </c>
      <c r="D5">
        <v>33505227.956</v>
      </c>
      <c r="E5">
        <v>87.222853999999998</v>
      </c>
      <c r="F5">
        <v>16.972691999999999</v>
      </c>
      <c r="G5">
        <v>0</v>
      </c>
      <c r="H5">
        <v>0</v>
      </c>
      <c r="I5">
        <v>0</v>
      </c>
      <c r="J5">
        <v>14.835585999999999</v>
      </c>
      <c r="K5">
        <v>6.6694740000000001</v>
      </c>
      <c r="L5">
        <v>0</v>
      </c>
      <c r="M5">
        <v>0</v>
      </c>
      <c r="N5">
        <v>221.503668</v>
      </c>
      <c r="O5">
        <v>21962245.4102</v>
      </c>
      <c r="P5">
        <v>1.5255829999999999</v>
      </c>
      <c r="Q5">
        <v>27.935296999999998</v>
      </c>
      <c r="R5">
        <v>112.5</v>
      </c>
    </row>
    <row r="6" spans="1:18" x14ac:dyDescent="0.35">
      <c r="A6" s="1" t="s">
        <v>5</v>
      </c>
      <c r="B6">
        <v>139.928552</v>
      </c>
      <c r="C6">
        <v>43.685214000000002</v>
      </c>
      <c r="D6">
        <v>70398370.787499994</v>
      </c>
      <c r="E6">
        <v>60.669339000000001</v>
      </c>
      <c r="F6">
        <v>11.805643999999999</v>
      </c>
      <c r="G6">
        <v>0</v>
      </c>
      <c r="H6">
        <v>0</v>
      </c>
      <c r="I6">
        <v>0</v>
      </c>
      <c r="J6">
        <v>10.319144</v>
      </c>
      <c r="K6">
        <v>4.8365239999999998</v>
      </c>
      <c r="L6">
        <v>0</v>
      </c>
      <c r="M6">
        <v>0</v>
      </c>
      <c r="N6">
        <v>191.529076</v>
      </c>
      <c r="O6">
        <v>48669983.463059999</v>
      </c>
      <c r="P6">
        <v>1.4464429999999999</v>
      </c>
      <c r="Q6">
        <v>22.111837000000001</v>
      </c>
      <c r="R6">
        <v>137.5</v>
      </c>
    </row>
    <row r="7" spans="1:18" x14ac:dyDescent="0.35">
      <c r="A7" s="1" t="s">
        <v>6</v>
      </c>
      <c r="B7">
        <v>165.64081200000001</v>
      </c>
      <c r="C7">
        <v>80.732547999999994</v>
      </c>
      <c r="D7">
        <v>271156535.28130001</v>
      </c>
      <c r="E7">
        <v>74.648511999999997</v>
      </c>
      <c r="F7">
        <v>14.525850999999999</v>
      </c>
      <c r="G7">
        <v>0</v>
      </c>
      <c r="H7">
        <v>0</v>
      </c>
      <c r="I7">
        <v>0</v>
      </c>
      <c r="J7">
        <v>12.696838</v>
      </c>
      <c r="K7">
        <v>7.0090539999999999</v>
      </c>
      <c r="L7">
        <v>0</v>
      </c>
      <c r="M7">
        <v>0</v>
      </c>
      <c r="N7">
        <v>281.79147799999998</v>
      </c>
      <c r="O7">
        <v>165283193.61849999</v>
      </c>
      <c r="P7">
        <v>1.640557</v>
      </c>
      <c r="Q7">
        <v>18.690669</v>
      </c>
      <c r="R7">
        <v>162.5</v>
      </c>
    </row>
    <row r="8" spans="1:18" x14ac:dyDescent="0.35">
      <c r="A8" s="1" t="s">
        <v>7</v>
      </c>
      <c r="B8">
        <v>189.74442099999999</v>
      </c>
      <c r="C8">
        <v>68.856718000000001</v>
      </c>
      <c r="D8">
        <v>166614303.56400001</v>
      </c>
      <c r="E8">
        <v>80.434016</v>
      </c>
      <c r="F8">
        <v>15.651652</v>
      </c>
      <c r="G8">
        <v>0</v>
      </c>
      <c r="H8">
        <v>0</v>
      </c>
      <c r="I8">
        <v>0</v>
      </c>
      <c r="J8">
        <v>13.680884000000001</v>
      </c>
      <c r="K8">
        <v>7.0325129999999998</v>
      </c>
      <c r="L8">
        <v>0</v>
      </c>
      <c r="M8">
        <v>0</v>
      </c>
      <c r="N8">
        <v>348.50268899999998</v>
      </c>
      <c r="O8">
        <v>94881018.564119995</v>
      </c>
      <c r="P8">
        <v>1.7560340000000001</v>
      </c>
      <c r="Q8">
        <v>16.346852999999999</v>
      </c>
      <c r="R8">
        <v>187.5</v>
      </c>
    </row>
    <row r="9" spans="1:18" x14ac:dyDescent="0.35">
      <c r="A9" s="1" t="s">
        <v>8</v>
      </c>
      <c r="B9">
        <v>213.803821</v>
      </c>
      <c r="C9">
        <v>60.863487999999997</v>
      </c>
      <c r="D9">
        <v>198923890.597</v>
      </c>
      <c r="E9">
        <v>70.801062000000002</v>
      </c>
      <c r="F9">
        <v>13.777176000000001</v>
      </c>
      <c r="G9">
        <v>0</v>
      </c>
      <c r="H9">
        <v>0</v>
      </c>
      <c r="I9">
        <v>0</v>
      </c>
      <c r="J9">
        <v>12.042431000000001</v>
      </c>
      <c r="K9">
        <v>5.9886200000000001</v>
      </c>
      <c r="L9">
        <v>0</v>
      </c>
      <c r="M9">
        <v>0</v>
      </c>
      <c r="N9">
        <v>346.18545499999999</v>
      </c>
      <c r="O9">
        <v>122076427.14063001</v>
      </c>
      <c r="P9">
        <v>1.6295029999999999</v>
      </c>
      <c r="Q9">
        <v>14.528905999999999</v>
      </c>
      <c r="R9">
        <v>212.5</v>
      </c>
    </row>
    <row r="10" spans="1:18" x14ac:dyDescent="0.35">
      <c r="A10" s="1" t="s">
        <v>9</v>
      </c>
      <c r="B10">
        <v>237.18001699999999</v>
      </c>
      <c r="C10">
        <v>48.665700000000001</v>
      </c>
      <c r="D10">
        <v>164242550.28600001</v>
      </c>
      <c r="E10">
        <v>75.670951000000002</v>
      </c>
      <c r="F10">
        <v>14.724807</v>
      </c>
      <c r="G10">
        <v>0</v>
      </c>
      <c r="H10">
        <v>0</v>
      </c>
      <c r="I10">
        <v>0</v>
      </c>
      <c r="J10">
        <v>12.870742</v>
      </c>
      <c r="K10">
        <v>5.7971089999999998</v>
      </c>
      <c r="L10">
        <v>0</v>
      </c>
      <c r="M10">
        <v>0</v>
      </c>
      <c r="N10">
        <v>408.79722099999998</v>
      </c>
      <c r="O10">
        <v>103308152.7387</v>
      </c>
      <c r="P10">
        <v>1.589831</v>
      </c>
      <c r="Q10">
        <v>13.135166</v>
      </c>
      <c r="R10">
        <v>237.5</v>
      </c>
    </row>
    <row r="11" spans="1:18" x14ac:dyDescent="0.35">
      <c r="A11" s="1" t="s">
        <v>10</v>
      </c>
      <c r="B11">
        <v>264.66122799999999</v>
      </c>
      <c r="C11">
        <v>58.748396</v>
      </c>
      <c r="D11">
        <v>170676373.06299999</v>
      </c>
      <c r="E11">
        <v>59.806632999999998</v>
      </c>
      <c r="F11">
        <v>11.63777</v>
      </c>
      <c r="G11">
        <v>0</v>
      </c>
      <c r="H11">
        <v>0</v>
      </c>
      <c r="I11">
        <v>0</v>
      </c>
      <c r="J11">
        <v>10.172408000000001</v>
      </c>
      <c r="K11">
        <v>4.962745</v>
      </c>
      <c r="L11">
        <v>0</v>
      </c>
      <c r="M11">
        <v>0</v>
      </c>
      <c r="N11">
        <v>362.03383400000001</v>
      </c>
      <c r="O11">
        <v>130285557.41847</v>
      </c>
      <c r="P11">
        <v>1.3100179999999999</v>
      </c>
      <c r="Q11">
        <v>11.779930999999999</v>
      </c>
      <c r="R11">
        <v>262.5</v>
      </c>
    </row>
    <row r="12" spans="1:18" x14ac:dyDescent="0.35">
      <c r="A12" s="1" t="s">
        <v>11</v>
      </c>
      <c r="B12">
        <v>287.47824000000003</v>
      </c>
      <c r="C12">
        <v>92.695025999999999</v>
      </c>
      <c r="D12">
        <v>268270904.40799999</v>
      </c>
      <c r="E12">
        <v>59.267499000000001</v>
      </c>
      <c r="F12">
        <v>11.532859999999999</v>
      </c>
      <c r="G12">
        <v>0</v>
      </c>
      <c r="H12">
        <v>0</v>
      </c>
      <c r="I12">
        <v>0</v>
      </c>
      <c r="J12">
        <v>10.080707</v>
      </c>
      <c r="K12">
        <v>5.9436850000000003</v>
      </c>
      <c r="L12">
        <v>0</v>
      </c>
      <c r="M12">
        <v>0</v>
      </c>
      <c r="N12">
        <v>389.68030099999999</v>
      </c>
      <c r="O12">
        <v>199367899.57578999</v>
      </c>
      <c r="P12">
        <v>1.345607</v>
      </c>
      <c r="Q12">
        <v>10.849660999999999</v>
      </c>
      <c r="R12">
        <v>287.5</v>
      </c>
    </row>
    <row r="13" spans="1:18" x14ac:dyDescent="0.35">
      <c r="A13" s="1" t="s">
        <v>12</v>
      </c>
      <c r="B13">
        <v>313.77757200000002</v>
      </c>
      <c r="C13">
        <v>83.195530000000005</v>
      </c>
      <c r="D13">
        <v>436497098.236</v>
      </c>
      <c r="E13">
        <v>74.608061000000006</v>
      </c>
      <c r="F13">
        <v>14.51798</v>
      </c>
      <c r="G13">
        <v>0</v>
      </c>
      <c r="H13">
        <v>0</v>
      </c>
      <c r="I13">
        <v>0</v>
      </c>
      <c r="J13">
        <v>12.689957</v>
      </c>
      <c r="K13">
        <v>6.8070890000000004</v>
      </c>
      <c r="L13">
        <v>0</v>
      </c>
      <c r="M13">
        <v>0</v>
      </c>
      <c r="N13">
        <v>536.01492199999996</v>
      </c>
      <c r="O13">
        <v>283206012.58054</v>
      </c>
      <c r="P13">
        <v>1.5412710000000001</v>
      </c>
      <c r="Q13">
        <v>9.9839400000000005</v>
      </c>
      <c r="R13">
        <v>312.5</v>
      </c>
    </row>
    <row r="14" spans="1:18" x14ac:dyDescent="0.35">
      <c r="A14" s="1" t="s">
        <v>13</v>
      </c>
      <c r="B14">
        <v>336.70909</v>
      </c>
      <c r="C14">
        <v>117.170389</v>
      </c>
      <c r="D14">
        <v>776171059.48099995</v>
      </c>
      <c r="E14">
        <v>62.952204000000002</v>
      </c>
      <c r="F14">
        <v>12.249867</v>
      </c>
      <c r="G14">
        <v>0</v>
      </c>
      <c r="H14">
        <v>0</v>
      </c>
      <c r="I14">
        <v>0</v>
      </c>
      <c r="J14">
        <v>10.707433</v>
      </c>
      <c r="K14">
        <v>6.6350049999999996</v>
      </c>
      <c r="L14">
        <v>0</v>
      </c>
      <c r="M14">
        <v>0</v>
      </c>
      <c r="N14">
        <v>486.374393</v>
      </c>
      <c r="O14">
        <v>618948712.53887999</v>
      </c>
      <c r="P14">
        <v>1.2540150000000001</v>
      </c>
      <c r="Q14">
        <v>9.2945440000000001</v>
      </c>
      <c r="R14">
        <v>337.5</v>
      </c>
    </row>
    <row r="15" spans="1:18" x14ac:dyDescent="0.35">
      <c r="A15" s="1" t="s">
        <v>14</v>
      </c>
      <c r="B15">
        <v>362.65444200000002</v>
      </c>
      <c r="C15">
        <v>136.89448899999999</v>
      </c>
      <c r="D15">
        <v>1856197743.1440001</v>
      </c>
      <c r="E15">
        <v>58.824412000000002</v>
      </c>
      <c r="F15">
        <v>11.44664</v>
      </c>
      <c r="G15">
        <v>0</v>
      </c>
      <c r="H15">
        <v>0</v>
      </c>
      <c r="I15">
        <v>0</v>
      </c>
      <c r="J15">
        <v>10.005343999999999</v>
      </c>
      <c r="K15">
        <v>7.1333659999999997</v>
      </c>
      <c r="L15">
        <v>0</v>
      </c>
      <c r="M15">
        <v>0</v>
      </c>
      <c r="N15">
        <v>488.00513999999998</v>
      </c>
      <c r="O15">
        <v>1399806455.5111201</v>
      </c>
      <c r="P15">
        <v>1.326039</v>
      </c>
      <c r="Q15">
        <v>8.6325109999999992</v>
      </c>
      <c r="R15">
        <v>362.5</v>
      </c>
    </row>
    <row r="16" spans="1:18" x14ac:dyDescent="0.35">
      <c r="A16" s="1" t="s">
        <v>15</v>
      </c>
      <c r="B16">
        <v>386.47888699999999</v>
      </c>
      <c r="C16">
        <v>157.748391</v>
      </c>
      <c r="D16">
        <v>1182980163.49</v>
      </c>
      <c r="E16">
        <v>59.110228999999997</v>
      </c>
      <c r="F16">
        <v>11.502257</v>
      </c>
      <c r="G16">
        <v>0</v>
      </c>
      <c r="H16">
        <v>0</v>
      </c>
      <c r="I16">
        <v>0</v>
      </c>
      <c r="J16">
        <v>10.053958</v>
      </c>
      <c r="K16">
        <v>7.6490489999999998</v>
      </c>
      <c r="L16">
        <v>0</v>
      </c>
      <c r="M16">
        <v>0</v>
      </c>
      <c r="N16">
        <v>522.22891800000002</v>
      </c>
      <c r="O16">
        <v>903679747.48001003</v>
      </c>
      <c r="P16">
        <v>1.30907</v>
      </c>
      <c r="Q16">
        <v>8.1074059999999992</v>
      </c>
      <c r="R16">
        <v>387.5</v>
      </c>
    </row>
    <row r="17" spans="1:18" x14ac:dyDescent="0.35">
      <c r="A17" s="1" t="s">
        <v>16</v>
      </c>
      <c r="B17">
        <v>412.89150000000001</v>
      </c>
      <c r="C17">
        <v>129.30471700000001</v>
      </c>
      <c r="D17">
        <v>795993246.69620001</v>
      </c>
      <c r="E17">
        <v>55.576231999999997</v>
      </c>
      <c r="F17">
        <v>10.814577</v>
      </c>
      <c r="G17">
        <v>0</v>
      </c>
      <c r="H17">
        <v>0</v>
      </c>
      <c r="I17">
        <v>0</v>
      </c>
      <c r="J17">
        <v>9.4528660000000002</v>
      </c>
      <c r="K17">
        <v>6.5428879999999996</v>
      </c>
      <c r="L17">
        <v>0</v>
      </c>
      <c r="M17">
        <v>0</v>
      </c>
      <c r="N17">
        <v>524.22405900000001</v>
      </c>
      <c r="O17">
        <v>627426331.45868003</v>
      </c>
      <c r="P17">
        <v>1.268664</v>
      </c>
      <c r="Q17">
        <v>7.6136330000000001</v>
      </c>
      <c r="R17">
        <v>412.5</v>
      </c>
    </row>
    <row r="18" spans="1:18" x14ac:dyDescent="0.35">
      <c r="A18" s="1" t="s">
        <v>17</v>
      </c>
      <c r="B18">
        <v>434.96354600000001</v>
      </c>
      <c r="C18">
        <v>153.46129300000001</v>
      </c>
      <c r="D18">
        <v>475490021.92900002</v>
      </c>
      <c r="E18">
        <v>57.826151000000003</v>
      </c>
      <c r="F18">
        <v>11.252388</v>
      </c>
      <c r="G18">
        <v>0</v>
      </c>
      <c r="H18">
        <v>0</v>
      </c>
      <c r="I18">
        <v>0</v>
      </c>
      <c r="J18">
        <v>9.8355510000000006</v>
      </c>
      <c r="K18">
        <v>7.2608670000000002</v>
      </c>
      <c r="L18">
        <v>0</v>
      </c>
      <c r="M18">
        <v>0</v>
      </c>
      <c r="N18">
        <v>575.34968700000002</v>
      </c>
      <c r="O18">
        <v>370348014.55782998</v>
      </c>
      <c r="P18">
        <v>1.283901</v>
      </c>
      <c r="Q18">
        <v>7.2274570000000002</v>
      </c>
      <c r="R18">
        <v>437.5</v>
      </c>
    </row>
    <row r="19" spans="1:18" x14ac:dyDescent="0.35">
      <c r="A19" s="1" t="s">
        <v>18</v>
      </c>
      <c r="B19">
        <v>464.86875300000003</v>
      </c>
      <c r="C19">
        <v>154.54080099999999</v>
      </c>
      <c r="D19">
        <v>356200075.551</v>
      </c>
      <c r="E19">
        <v>56.901781</v>
      </c>
      <c r="F19">
        <v>11.072514999999999</v>
      </c>
      <c r="G19">
        <v>0</v>
      </c>
      <c r="H19">
        <v>0</v>
      </c>
      <c r="I19">
        <v>0</v>
      </c>
      <c r="J19">
        <v>9.6783260000000002</v>
      </c>
      <c r="K19">
        <v>7.0815380000000001</v>
      </c>
      <c r="L19">
        <v>0</v>
      </c>
      <c r="M19">
        <v>0</v>
      </c>
      <c r="N19">
        <v>604.87330599999996</v>
      </c>
      <c r="O19">
        <v>285091757.20457</v>
      </c>
      <c r="P19">
        <v>1.249423</v>
      </c>
      <c r="Q19">
        <v>6.7774700000000001</v>
      </c>
      <c r="R19">
        <v>462.5</v>
      </c>
    </row>
    <row r="20" spans="1:18" x14ac:dyDescent="0.35">
      <c r="A20" s="1" t="s">
        <v>19</v>
      </c>
      <c r="B20">
        <v>483.65923099999998</v>
      </c>
      <c r="C20">
        <v>124.20923500000001</v>
      </c>
      <c r="D20">
        <v>359542623.61699998</v>
      </c>
      <c r="E20">
        <v>53.911639000000001</v>
      </c>
      <c r="F20">
        <v>10.490664000000001</v>
      </c>
      <c r="G20">
        <v>0</v>
      </c>
      <c r="H20">
        <v>0</v>
      </c>
      <c r="I20">
        <v>0</v>
      </c>
      <c r="J20">
        <v>9.1697380000000006</v>
      </c>
      <c r="K20">
        <v>6.0948200000000003</v>
      </c>
      <c r="L20">
        <v>0</v>
      </c>
      <c r="M20">
        <v>0</v>
      </c>
      <c r="N20">
        <v>596.89364699999999</v>
      </c>
      <c r="O20">
        <v>291891819.84438998</v>
      </c>
      <c r="P20">
        <v>1.2317670000000001</v>
      </c>
      <c r="Q20">
        <v>6.537096</v>
      </c>
      <c r="R20">
        <v>487.5</v>
      </c>
    </row>
    <row r="21" spans="1:18" x14ac:dyDescent="0.35">
      <c r="A21" s="1" t="s">
        <v>20</v>
      </c>
      <c r="B21">
        <v>511.94122199999998</v>
      </c>
      <c r="C21">
        <v>132.39062000000001</v>
      </c>
      <c r="D21">
        <v>160769006.80599999</v>
      </c>
      <c r="E21">
        <v>60.620617000000003</v>
      </c>
      <c r="F21">
        <v>11.796163</v>
      </c>
      <c r="G21">
        <v>0</v>
      </c>
      <c r="H21">
        <v>0</v>
      </c>
      <c r="I21">
        <v>0</v>
      </c>
      <c r="J21">
        <v>10.310857</v>
      </c>
      <c r="K21">
        <v>6.7402889999999998</v>
      </c>
      <c r="L21">
        <v>0</v>
      </c>
      <c r="M21">
        <v>0</v>
      </c>
      <c r="N21">
        <v>709.89289499999995</v>
      </c>
      <c r="O21">
        <v>123579507.26231</v>
      </c>
      <c r="P21">
        <v>1.3009360000000001</v>
      </c>
      <c r="Q21">
        <v>6.1839000000000004</v>
      </c>
      <c r="R21">
        <v>512.5</v>
      </c>
    </row>
    <row r="22" spans="1:18" x14ac:dyDescent="0.35">
      <c r="A22" s="1" t="s">
        <v>21</v>
      </c>
      <c r="B22">
        <v>535.14100499999995</v>
      </c>
      <c r="C22">
        <v>136.36000000000001</v>
      </c>
      <c r="D22">
        <v>64063163.711000003</v>
      </c>
      <c r="E22">
        <v>60.290066000000003</v>
      </c>
      <c r="F22">
        <v>11.731842</v>
      </c>
      <c r="G22">
        <v>0</v>
      </c>
      <c r="H22">
        <v>0</v>
      </c>
      <c r="I22">
        <v>0</v>
      </c>
      <c r="J22">
        <v>10.254633999999999</v>
      </c>
      <c r="K22">
        <v>6.5984780000000001</v>
      </c>
      <c r="L22">
        <v>0</v>
      </c>
      <c r="M22">
        <v>0</v>
      </c>
      <c r="N22">
        <v>738.40854400000001</v>
      </c>
      <c r="O22">
        <v>50685761.866489999</v>
      </c>
      <c r="P22">
        <v>1.2639279999999999</v>
      </c>
      <c r="Q22">
        <v>5.9306720000000004</v>
      </c>
      <c r="R22">
        <v>537.5</v>
      </c>
    </row>
    <row r="23" spans="1:18" x14ac:dyDescent="0.35">
      <c r="A23" s="1" t="s">
        <v>22</v>
      </c>
      <c r="B23">
        <v>557.39609399999995</v>
      </c>
      <c r="C23">
        <v>96.608386999999993</v>
      </c>
      <c r="D23">
        <v>22575132.25</v>
      </c>
      <c r="E23">
        <v>67.606791000000001</v>
      </c>
      <c r="F23">
        <v>13.155602999999999</v>
      </c>
      <c r="G23">
        <v>0</v>
      </c>
      <c r="H23">
        <v>0</v>
      </c>
      <c r="I23">
        <v>0</v>
      </c>
      <c r="J23">
        <v>11.499123000000001</v>
      </c>
      <c r="K23">
        <v>5.9829410000000003</v>
      </c>
      <c r="L23">
        <v>0</v>
      </c>
      <c r="M23">
        <v>0</v>
      </c>
      <c r="N23">
        <v>860.958619</v>
      </c>
      <c r="O23">
        <v>16733605.673289999</v>
      </c>
      <c r="P23">
        <v>1.3490899999999999</v>
      </c>
      <c r="Q23">
        <v>5.7258230000000001</v>
      </c>
      <c r="R23">
        <v>562.5</v>
      </c>
    </row>
    <row r="24" spans="1:18" x14ac:dyDescent="0.35">
      <c r="A24" s="1" t="s">
        <v>23</v>
      </c>
      <c r="B24">
        <v>592.38506900000004</v>
      </c>
      <c r="C24">
        <v>86.756799999999998</v>
      </c>
      <c r="D24">
        <v>39901435.321999997</v>
      </c>
      <c r="E24">
        <v>59.260376000000001</v>
      </c>
      <c r="F24">
        <v>11.531473999999999</v>
      </c>
      <c r="G24">
        <v>0</v>
      </c>
      <c r="H24">
        <v>0</v>
      </c>
      <c r="I24">
        <v>0</v>
      </c>
      <c r="J24">
        <v>10.079496000000001</v>
      </c>
      <c r="K24">
        <v>4.9421720000000002</v>
      </c>
      <c r="L24">
        <v>0</v>
      </c>
      <c r="M24">
        <v>0</v>
      </c>
      <c r="N24">
        <v>802.36664299999995</v>
      </c>
      <c r="O24">
        <v>32141573.95036</v>
      </c>
      <c r="P24">
        <v>1.241428</v>
      </c>
      <c r="Q24">
        <v>5.3937860000000004</v>
      </c>
      <c r="R24">
        <v>587.5</v>
      </c>
    </row>
    <row r="25" spans="1:18" x14ac:dyDescent="0.35">
      <c r="A25" s="1" t="s">
        <v>24</v>
      </c>
      <c r="B25">
        <v>612.70171800000003</v>
      </c>
      <c r="C25">
        <v>67.506961000000004</v>
      </c>
      <c r="D25">
        <v>146368286.63100001</v>
      </c>
      <c r="E25">
        <v>69.701851000000005</v>
      </c>
      <c r="F25">
        <v>13.563280000000001</v>
      </c>
      <c r="G25">
        <v>0</v>
      </c>
      <c r="H25">
        <v>0</v>
      </c>
      <c r="I25">
        <v>0</v>
      </c>
      <c r="J25">
        <v>11.855468999999999</v>
      </c>
      <c r="K25">
        <v>5.4894740000000004</v>
      </c>
      <c r="L25">
        <v>0</v>
      </c>
      <c r="M25">
        <v>0</v>
      </c>
      <c r="N25">
        <v>974.53035799999998</v>
      </c>
      <c r="O25">
        <v>97387771.680340007</v>
      </c>
      <c r="P25">
        <v>1.5029429999999999</v>
      </c>
      <c r="Q25">
        <v>5.2416900000000002</v>
      </c>
      <c r="R25">
        <v>612.5</v>
      </c>
    </row>
    <row r="26" spans="1:18" x14ac:dyDescent="0.35">
      <c r="A26" s="1" t="s">
        <v>25</v>
      </c>
      <c r="B26">
        <v>636.39143799999999</v>
      </c>
      <c r="C26">
        <v>93.273640999999998</v>
      </c>
      <c r="D26">
        <v>68106450.890000001</v>
      </c>
      <c r="E26">
        <v>60.461889999999997</v>
      </c>
      <c r="F26">
        <v>11.765276999999999</v>
      </c>
      <c r="G26">
        <v>0</v>
      </c>
      <c r="H26">
        <v>0</v>
      </c>
      <c r="I26">
        <v>0</v>
      </c>
      <c r="J26">
        <v>10.283859</v>
      </c>
      <c r="K26">
        <v>5.2348140000000001</v>
      </c>
      <c r="L26">
        <v>0</v>
      </c>
      <c r="M26">
        <v>0</v>
      </c>
      <c r="N26">
        <v>880.13868000000002</v>
      </c>
      <c r="O26">
        <v>50152513.302029997</v>
      </c>
      <c r="P26">
        <v>1.3579870000000001</v>
      </c>
      <c r="Q26">
        <v>5.027571</v>
      </c>
      <c r="R26">
        <v>637.5</v>
      </c>
    </row>
    <row r="27" spans="1:18" x14ac:dyDescent="0.35">
      <c r="A27" s="1" t="s">
        <v>26</v>
      </c>
      <c r="B27">
        <v>657.02882799999998</v>
      </c>
      <c r="C27">
        <v>71.649439999999998</v>
      </c>
      <c r="D27">
        <v>43654641.659999996</v>
      </c>
      <c r="E27">
        <v>58.665565999999998</v>
      </c>
      <c r="F27">
        <v>11.41573</v>
      </c>
      <c r="G27">
        <v>0</v>
      </c>
      <c r="H27">
        <v>0</v>
      </c>
      <c r="I27">
        <v>0</v>
      </c>
      <c r="J27">
        <v>9.9783259999999991</v>
      </c>
      <c r="K27">
        <v>4.6749219999999996</v>
      </c>
      <c r="L27">
        <v>0</v>
      </c>
      <c r="M27">
        <v>0</v>
      </c>
      <c r="N27">
        <v>881.47415599999999</v>
      </c>
      <c r="O27">
        <v>33686173.753349997</v>
      </c>
      <c r="P27">
        <v>1.295922</v>
      </c>
      <c r="Q27">
        <v>4.8835430000000004</v>
      </c>
      <c r="R27">
        <v>662.5</v>
      </c>
    </row>
    <row r="28" spans="1:18" x14ac:dyDescent="0.35">
      <c r="A28" s="1" t="s">
        <v>27</v>
      </c>
      <c r="B28">
        <v>685.398821</v>
      </c>
      <c r="C28">
        <v>105.653514</v>
      </c>
      <c r="D28">
        <v>16687568.539999999</v>
      </c>
      <c r="E28">
        <v>71.071915000000004</v>
      </c>
      <c r="F28">
        <v>13.829881</v>
      </c>
      <c r="G28">
        <v>0</v>
      </c>
      <c r="H28">
        <v>0</v>
      </c>
      <c r="I28">
        <v>0</v>
      </c>
      <c r="J28">
        <v>12.0885</v>
      </c>
      <c r="K28">
        <v>5.7206760000000001</v>
      </c>
      <c r="L28">
        <v>0</v>
      </c>
      <c r="M28">
        <v>0</v>
      </c>
      <c r="N28">
        <v>1114.091316</v>
      </c>
      <c r="O28">
        <v>13399346.218490001</v>
      </c>
      <c r="P28">
        <v>1.2454019999999999</v>
      </c>
      <c r="Q28">
        <v>4.7016439999999999</v>
      </c>
      <c r="R28">
        <v>687.5</v>
      </c>
    </row>
    <row r="29" spans="1:18" x14ac:dyDescent="0.35">
      <c r="A29" s="1" t="s">
        <v>28</v>
      </c>
      <c r="B29">
        <v>712.60415</v>
      </c>
      <c r="C29">
        <v>136.339516</v>
      </c>
      <c r="D29">
        <v>12476163.255000001</v>
      </c>
      <c r="E29">
        <v>50.972200000000001</v>
      </c>
      <c r="F29">
        <v>9.9186779999999999</v>
      </c>
      <c r="G29">
        <v>0</v>
      </c>
      <c r="H29">
        <v>0</v>
      </c>
      <c r="I29">
        <v>0</v>
      </c>
      <c r="J29">
        <v>8.6697740000000003</v>
      </c>
      <c r="K29">
        <v>4.8674049999999998</v>
      </c>
      <c r="L29">
        <v>0</v>
      </c>
      <c r="M29">
        <v>0</v>
      </c>
      <c r="N29">
        <v>830.99070500000005</v>
      </c>
      <c r="O29">
        <v>12051767.60706</v>
      </c>
      <c r="P29">
        <v>1.0352140000000001</v>
      </c>
      <c r="Q29">
        <v>4.5109890000000004</v>
      </c>
      <c r="R29">
        <v>712.5</v>
      </c>
    </row>
    <row r="30" spans="1:18" x14ac:dyDescent="0.35">
      <c r="A30" s="1" t="s">
        <v>29</v>
      </c>
      <c r="B30">
        <v>732.32525499999997</v>
      </c>
      <c r="C30">
        <v>114.007373</v>
      </c>
      <c r="D30">
        <v>23399806.289999999</v>
      </c>
      <c r="E30">
        <v>61.944265000000001</v>
      </c>
      <c r="F30">
        <v>12.053732</v>
      </c>
      <c r="G30">
        <v>0</v>
      </c>
      <c r="H30">
        <v>0</v>
      </c>
      <c r="I30">
        <v>0</v>
      </c>
      <c r="J30">
        <v>10.535994000000001</v>
      </c>
      <c r="K30">
        <v>5.3604859999999999</v>
      </c>
      <c r="L30">
        <v>0</v>
      </c>
      <c r="M30">
        <v>0</v>
      </c>
      <c r="N30">
        <v>1036.67652</v>
      </c>
      <c r="O30">
        <v>18145705.947500002</v>
      </c>
      <c r="P30">
        <v>1.2895509999999999</v>
      </c>
      <c r="Q30">
        <v>4.3943029999999998</v>
      </c>
      <c r="R30">
        <v>737.5</v>
      </c>
    </row>
    <row r="31" spans="1:18" x14ac:dyDescent="0.35">
      <c r="A31" s="1" t="s">
        <v>30</v>
      </c>
      <c r="B31">
        <v>761.63783699999999</v>
      </c>
      <c r="C31">
        <v>153.89885100000001</v>
      </c>
      <c r="D31">
        <v>11329285.289999999</v>
      </c>
      <c r="E31">
        <v>59.946725000000001</v>
      </c>
      <c r="F31">
        <v>11.665031000000001</v>
      </c>
      <c r="G31">
        <v>0</v>
      </c>
      <c r="H31">
        <v>0</v>
      </c>
      <c r="I31">
        <v>0</v>
      </c>
      <c r="J31">
        <v>10.196236000000001</v>
      </c>
      <c r="K31">
        <v>4.8634230000000001</v>
      </c>
      <c r="L31">
        <v>0</v>
      </c>
      <c r="M31">
        <v>0</v>
      </c>
      <c r="N31">
        <v>1041.306724</v>
      </c>
      <c r="O31">
        <v>10202695.404170001</v>
      </c>
      <c r="P31">
        <v>1.1104210000000001</v>
      </c>
      <c r="Q31">
        <v>4.2249369999999997</v>
      </c>
      <c r="R31">
        <v>762.5</v>
      </c>
    </row>
    <row r="32" spans="1:18" x14ac:dyDescent="0.35">
      <c r="A32" s="1" t="s">
        <v>31</v>
      </c>
      <c r="B32">
        <v>785.85535100000004</v>
      </c>
      <c r="C32">
        <v>156.569591</v>
      </c>
      <c r="D32">
        <v>22268093.690000001</v>
      </c>
      <c r="E32">
        <v>50.073805</v>
      </c>
      <c r="F32">
        <v>9.7438599999999997</v>
      </c>
      <c r="G32">
        <v>0</v>
      </c>
      <c r="H32">
        <v>0</v>
      </c>
      <c r="I32">
        <v>0</v>
      </c>
      <c r="J32">
        <v>8.5169680000000003</v>
      </c>
      <c r="K32">
        <v>5.5265870000000001</v>
      </c>
      <c r="L32">
        <v>0</v>
      </c>
      <c r="M32">
        <v>0</v>
      </c>
      <c r="N32">
        <v>900.47189600000002</v>
      </c>
      <c r="O32">
        <v>21038158.60503</v>
      </c>
      <c r="P32">
        <v>1.058462</v>
      </c>
      <c r="Q32">
        <v>4.1059979999999996</v>
      </c>
      <c r="R32">
        <v>787.5</v>
      </c>
    </row>
    <row r="33" spans="1:18" x14ac:dyDescent="0.35">
      <c r="A33" s="1" t="s">
        <v>32</v>
      </c>
      <c r="B33">
        <v>815.31651999999997</v>
      </c>
      <c r="C33">
        <v>147.75013799999999</v>
      </c>
      <c r="D33">
        <v>312794581.55000001</v>
      </c>
      <c r="E33">
        <v>47.592637000000003</v>
      </c>
      <c r="F33">
        <v>9.2610489999999999</v>
      </c>
      <c r="G33">
        <v>0</v>
      </c>
      <c r="H33">
        <v>0</v>
      </c>
      <c r="I33">
        <v>0</v>
      </c>
      <c r="J33">
        <v>8.0949500000000008</v>
      </c>
      <c r="K33">
        <v>5.320983</v>
      </c>
      <c r="L33">
        <v>0</v>
      </c>
      <c r="M33">
        <v>0</v>
      </c>
      <c r="N33">
        <v>887.57209399999999</v>
      </c>
      <c r="O33">
        <v>306612319.44758999</v>
      </c>
      <c r="P33">
        <v>1.0201629999999999</v>
      </c>
      <c r="Q33">
        <v>3.9619049999999998</v>
      </c>
      <c r="R33">
        <v>812.5</v>
      </c>
    </row>
    <row r="34" spans="1:18" x14ac:dyDescent="0.35">
      <c r="A34" s="1" t="s">
        <v>33</v>
      </c>
      <c r="B34">
        <v>839.05306299999995</v>
      </c>
      <c r="C34">
        <v>150.245172</v>
      </c>
      <c r="D34">
        <v>339510767.05000001</v>
      </c>
      <c r="E34">
        <v>47.981698999999999</v>
      </c>
      <c r="F34">
        <v>9.3367570000000004</v>
      </c>
      <c r="G34">
        <v>0</v>
      </c>
      <c r="H34">
        <v>0</v>
      </c>
      <c r="I34">
        <v>0</v>
      </c>
      <c r="J34">
        <v>8.1611250000000002</v>
      </c>
      <c r="K34">
        <v>5.3292840000000004</v>
      </c>
      <c r="L34">
        <v>0</v>
      </c>
      <c r="M34">
        <v>0</v>
      </c>
      <c r="N34">
        <v>920.95818199999997</v>
      </c>
      <c r="O34">
        <v>328864412.67865002</v>
      </c>
      <c r="P34">
        <v>1.032373</v>
      </c>
      <c r="Q34">
        <v>3.852808</v>
      </c>
      <c r="R34">
        <v>837.5</v>
      </c>
    </row>
    <row r="35" spans="1:18" x14ac:dyDescent="0.35">
      <c r="A35" s="1" t="s">
        <v>34</v>
      </c>
      <c r="B35">
        <v>863.01973699999996</v>
      </c>
      <c r="C35">
        <v>168.302301</v>
      </c>
      <c r="D35">
        <v>266835793.87</v>
      </c>
      <c r="E35">
        <v>43.130370999999997</v>
      </c>
      <c r="F35">
        <v>8.3927370000000003</v>
      </c>
      <c r="G35">
        <v>0</v>
      </c>
      <c r="H35">
        <v>0</v>
      </c>
      <c r="I35">
        <v>0</v>
      </c>
      <c r="J35">
        <v>7.3359709999999998</v>
      </c>
      <c r="K35">
        <v>5.2711880000000004</v>
      </c>
      <c r="L35">
        <v>0</v>
      </c>
      <c r="M35">
        <v>0</v>
      </c>
      <c r="N35">
        <v>851.17404299999998</v>
      </c>
      <c r="O35">
        <v>271475023.06695002</v>
      </c>
      <c r="P35">
        <v>0.98291099999999998</v>
      </c>
      <c r="Q35">
        <v>3.7433130000000001</v>
      </c>
      <c r="R35">
        <v>862.5</v>
      </c>
    </row>
    <row r="36" spans="1:18" x14ac:dyDescent="0.35">
      <c r="A36" s="1" t="s">
        <v>35</v>
      </c>
      <c r="B36">
        <v>887.91643899999997</v>
      </c>
      <c r="C36">
        <v>163.24119400000001</v>
      </c>
      <c r="D36">
        <v>229082892.92699999</v>
      </c>
      <c r="E36">
        <v>43.612569999999998</v>
      </c>
      <c r="F36">
        <v>8.4865680000000001</v>
      </c>
      <c r="G36">
        <v>0</v>
      </c>
      <c r="H36">
        <v>0</v>
      </c>
      <c r="I36">
        <v>0</v>
      </c>
      <c r="J36">
        <v>7.4179870000000001</v>
      </c>
      <c r="K36">
        <v>5.0395589999999997</v>
      </c>
      <c r="L36">
        <v>0</v>
      </c>
      <c r="M36">
        <v>0</v>
      </c>
      <c r="N36">
        <v>885.63460599999996</v>
      </c>
      <c r="O36">
        <v>240234960.39225</v>
      </c>
      <c r="P36">
        <v>0.95357800000000004</v>
      </c>
      <c r="Q36">
        <v>3.6557369999999998</v>
      </c>
      <c r="R36">
        <v>887.5</v>
      </c>
    </row>
    <row r="37" spans="1:18" x14ac:dyDescent="0.35">
      <c r="A37" s="1" t="s">
        <v>36</v>
      </c>
      <c r="B37">
        <v>910.77909599999998</v>
      </c>
      <c r="C37">
        <v>141.07082800000001</v>
      </c>
      <c r="D37">
        <v>213915762.30899999</v>
      </c>
      <c r="E37">
        <v>45.975369999999998</v>
      </c>
      <c r="F37">
        <v>8.9463450000000009</v>
      </c>
      <c r="G37">
        <v>0</v>
      </c>
      <c r="H37">
        <v>0</v>
      </c>
      <c r="I37">
        <v>0</v>
      </c>
      <c r="J37">
        <v>7.8198720000000002</v>
      </c>
      <c r="K37">
        <v>4.7328599999999996</v>
      </c>
      <c r="L37">
        <v>0</v>
      </c>
      <c r="M37">
        <v>0</v>
      </c>
      <c r="N37">
        <v>957.29026399999998</v>
      </c>
      <c r="O37">
        <v>220283285.38940001</v>
      </c>
      <c r="P37">
        <v>0.97109400000000001</v>
      </c>
      <c r="Q37">
        <v>3.5851479999999998</v>
      </c>
      <c r="R37">
        <v>912.5</v>
      </c>
    </row>
    <row r="38" spans="1:18" x14ac:dyDescent="0.35">
      <c r="A38" s="1" t="s">
        <v>37</v>
      </c>
      <c r="B38">
        <v>938.05099900000005</v>
      </c>
      <c r="C38">
        <v>155.82710900000001</v>
      </c>
      <c r="D38">
        <v>153452305.88</v>
      </c>
      <c r="E38">
        <v>43.931465000000003</v>
      </c>
      <c r="F38">
        <v>8.5486219999999999</v>
      </c>
      <c r="G38">
        <v>0</v>
      </c>
      <c r="H38">
        <v>0</v>
      </c>
      <c r="I38">
        <v>0</v>
      </c>
      <c r="J38">
        <v>7.4722280000000003</v>
      </c>
      <c r="K38">
        <v>4.3531060000000004</v>
      </c>
      <c r="L38">
        <v>0</v>
      </c>
      <c r="M38">
        <v>0</v>
      </c>
      <c r="N38">
        <v>941.89549299999999</v>
      </c>
      <c r="O38">
        <v>178520162.93213999</v>
      </c>
      <c r="P38">
        <v>0.85958000000000001</v>
      </c>
      <c r="Q38">
        <v>3.4800369999999998</v>
      </c>
      <c r="R38">
        <v>937.5</v>
      </c>
    </row>
    <row r="39" spans="1:18" x14ac:dyDescent="0.35">
      <c r="A39" s="1" t="s">
        <v>38</v>
      </c>
      <c r="B39">
        <v>962.86388999999997</v>
      </c>
      <c r="C39">
        <v>143.41987499999999</v>
      </c>
      <c r="D39">
        <v>243867652.28</v>
      </c>
      <c r="E39">
        <v>43.509331000000003</v>
      </c>
      <c r="F39">
        <v>8.4664789999999996</v>
      </c>
      <c r="G39">
        <v>0</v>
      </c>
      <c r="H39">
        <v>0</v>
      </c>
      <c r="I39">
        <v>0</v>
      </c>
      <c r="J39">
        <v>7.4004279999999998</v>
      </c>
      <c r="K39">
        <v>4.3601570000000001</v>
      </c>
      <c r="L39">
        <v>0</v>
      </c>
      <c r="M39">
        <v>0</v>
      </c>
      <c r="N39">
        <v>957.97394699999995</v>
      </c>
      <c r="O39">
        <v>266260529.53446001</v>
      </c>
      <c r="P39">
        <v>0.91589900000000002</v>
      </c>
      <c r="Q39">
        <v>3.3914339999999998</v>
      </c>
      <c r="R39">
        <v>962.5</v>
      </c>
    </row>
    <row r="40" spans="1:18" x14ac:dyDescent="0.35">
      <c r="A40" s="1" t="s">
        <v>39</v>
      </c>
      <c r="B40">
        <v>988.03753400000005</v>
      </c>
      <c r="C40">
        <v>143.25676999999999</v>
      </c>
      <c r="D40">
        <v>119188217.53</v>
      </c>
      <c r="E40">
        <v>48.017336</v>
      </c>
      <c r="F40">
        <v>9.3436909999999997</v>
      </c>
      <c r="G40">
        <v>0</v>
      </c>
      <c r="H40">
        <v>0</v>
      </c>
      <c r="I40">
        <v>0</v>
      </c>
      <c r="J40">
        <v>8.1671859999999992</v>
      </c>
      <c r="K40">
        <v>4.9464189999999997</v>
      </c>
      <c r="L40">
        <v>0</v>
      </c>
      <c r="M40">
        <v>0</v>
      </c>
      <c r="N40">
        <v>1085.002878</v>
      </c>
      <c r="O40">
        <v>119156781.16868</v>
      </c>
      <c r="P40">
        <v>1.000264</v>
      </c>
      <c r="Q40">
        <v>3.3208190000000002</v>
      </c>
      <c r="R40">
        <v>987.5</v>
      </c>
    </row>
    <row r="41" spans="1:18" x14ac:dyDescent="0.35">
      <c r="A41" s="1" t="s">
        <v>40</v>
      </c>
      <c r="B41">
        <v>1011.2411090000001</v>
      </c>
      <c r="C41">
        <v>163.30649399999999</v>
      </c>
      <c r="D41">
        <v>60578731.719999999</v>
      </c>
      <c r="E41">
        <v>42.679971000000002</v>
      </c>
      <c r="F41">
        <v>8.3050940000000004</v>
      </c>
      <c r="G41">
        <v>0</v>
      </c>
      <c r="H41">
        <v>0</v>
      </c>
      <c r="I41">
        <v>0</v>
      </c>
      <c r="J41">
        <v>7.2593629999999996</v>
      </c>
      <c r="K41">
        <v>4.879607</v>
      </c>
      <c r="L41">
        <v>0</v>
      </c>
      <c r="M41">
        <v>0</v>
      </c>
      <c r="N41">
        <v>987.0548</v>
      </c>
      <c r="O41">
        <v>63581897.024599999</v>
      </c>
      <c r="P41">
        <v>0.95276700000000003</v>
      </c>
      <c r="Q41">
        <v>3.2335029999999998</v>
      </c>
      <c r="R41">
        <v>1012.5</v>
      </c>
    </row>
    <row r="42" spans="1:18" x14ac:dyDescent="0.35">
      <c r="A42" s="1" t="s">
        <v>41</v>
      </c>
      <c r="B42">
        <v>1036.5751459999999</v>
      </c>
      <c r="C42">
        <v>149.94341600000001</v>
      </c>
      <c r="D42">
        <v>80686046.349999994</v>
      </c>
      <c r="E42">
        <v>43.701703000000002</v>
      </c>
      <c r="F42">
        <v>8.5039130000000007</v>
      </c>
      <c r="G42">
        <v>0</v>
      </c>
      <c r="H42">
        <v>0</v>
      </c>
      <c r="I42">
        <v>0</v>
      </c>
      <c r="J42">
        <v>7.4331480000000001</v>
      </c>
      <c r="K42">
        <v>4.5125419999999998</v>
      </c>
      <c r="L42">
        <v>0</v>
      </c>
      <c r="M42">
        <v>0</v>
      </c>
      <c r="N42">
        <v>1035.510094</v>
      </c>
      <c r="O42">
        <v>87425436.371099994</v>
      </c>
      <c r="P42">
        <v>0.92291299999999998</v>
      </c>
      <c r="Q42">
        <v>3.1646450000000002</v>
      </c>
      <c r="R42">
        <v>1037.5</v>
      </c>
    </row>
    <row r="43" spans="1:18" x14ac:dyDescent="0.35">
      <c r="A43" s="1" t="s">
        <v>42</v>
      </c>
      <c r="B43">
        <v>1062.2936749999999</v>
      </c>
      <c r="C43">
        <v>168.596946</v>
      </c>
      <c r="D43">
        <v>125568069.8</v>
      </c>
      <c r="E43">
        <v>41.264963999999999</v>
      </c>
      <c r="F43">
        <v>8.0297479999999997</v>
      </c>
      <c r="G43">
        <v>0</v>
      </c>
      <c r="H43">
        <v>0</v>
      </c>
      <c r="I43">
        <v>0</v>
      </c>
      <c r="J43">
        <v>7.0186869999999999</v>
      </c>
      <c r="K43">
        <v>4.8924599999999998</v>
      </c>
      <c r="L43">
        <v>0</v>
      </c>
      <c r="M43">
        <v>0</v>
      </c>
      <c r="N43">
        <v>1002.4592699999999</v>
      </c>
      <c r="O43">
        <v>134858510.53850001</v>
      </c>
      <c r="P43">
        <v>0.93110999999999999</v>
      </c>
      <c r="Q43">
        <v>3.0826310000000001</v>
      </c>
      <c r="R43">
        <v>1062.5</v>
      </c>
    </row>
    <row r="44" spans="1:18" x14ac:dyDescent="0.35">
      <c r="A44" s="1" t="s">
        <v>43</v>
      </c>
      <c r="B44">
        <v>1087.166356</v>
      </c>
      <c r="C44">
        <v>166.474784</v>
      </c>
      <c r="D44">
        <v>100835046.39</v>
      </c>
      <c r="E44">
        <v>43.084311</v>
      </c>
      <c r="F44">
        <v>8.3837740000000007</v>
      </c>
      <c r="G44">
        <v>0</v>
      </c>
      <c r="H44">
        <v>0</v>
      </c>
      <c r="I44">
        <v>0</v>
      </c>
      <c r="J44">
        <v>7.3281369999999999</v>
      </c>
      <c r="K44">
        <v>5.0486139999999997</v>
      </c>
      <c r="L44">
        <v>0</v>
      </c>
      <c r="M44">
        <v>0</v>
      </c>
      <c r="N44">
        <v>1072.3428449999999</v>
      </c>
      <c r="O44">
        <v>104789290.5279</v>
      </c>
      <c r="P44">
        <v>0.96226500000000004</v>
      </c>
      <c r="Q44">
        <v>3.018243</v>
      </c>
      <c r="R44">
        <v>1087.5</v>
      </c>
    </row>
    <row r="45" spans="1:18" x14ac:dyDescent="0.35">
      <c r="A45" s="1" t="s">
        <v>44</v>
      </c>
      <c r="B45">
        <v>1117.772414</v>
      </c>
      <c r="C45">
        <v>158.55409499999999</v>
      </c>
      <c r="D45">
        <v>300839083.91299999</v>
      </c>
      <c r="E45">
        <v>37.185664000000003</v>
      </c>
      <c r="F45">
        <v>7.235957</v>
      </c>
      <c r="G45">
        <v>0</v>
      </c>
      <c r="H45">
        <v>0</v>
      </c>
      <c r="I45">
        <v>0</v>
      </c>
      <c r="J45">
        <v>6.324846</v>
      </c>
      <c r="K45">
        <v>4.1672979999999997</v>
      </c>
      <c r="L45">
        <v>0</v>
      </c>
      <c r="M45">
        <v>0</v>
      </c>
      <c r="N45">
        <v>950.42143199999998</v>
      </c>
      <c r="O45">
        <v>372151539.52579999</v>
      </c>
      <c r="P45">
        <v>0.80837800000000004</v>
      </c>
      <c r="Q45">
        <v>2.9487739999999998</v>
      </c>
      <c r="R45">
        <v>1112.5</v>
      </c>
    </row>
    <row r="46" spans="1:18" x14ac:dyDescent="0.35">
      <c r="A46" s="1" t="s">
        <v>45</v>
      </c>
      <c r="B46">
        <v>1134.7619589999999</v>
      </c>
      <c r="C46">
        <v>166.26017999999999</v>
      </c>
      <c r="D46">
        <v>474552502.61000001</v>
      </c>
      <c r="E46">
        <v>41.950826999999997</v>
      </c>
      <c r="F46">
        <v>8.1632099999999994</v>
      </c>
      <c r="G46">
        <v>0</v>
      </c>
      <c r="H46">
        <v>0</v>
      </c>
      <c r="I46">
        <v>0</v>
      </c>
      <c r="J46">
        <v>7.1353439999999999</v>
      </c>
      <c r="K46">
        <v>4.9368650000000001</v>
      </c>
      <c r="L46">
        <v>0</v>
      </c>
      <c r="M46">
        <v>0</v>
      </c>
      <c r="N46">
        <v>1088.7359140000001</v>
      </c>
      <c r="O46">
        <v>503168210.27490002</v>
      </c>
      <c r="P46">
        <v>0.943129</v>
      </c>
      <c r="Q46">
        <v>2.899146</v>
      </c>
      <c r="R46">
        <v>1137.5</v>
      </c>
    </row>
    <row r="47" spans="1:18" x14ac:dyDescent="0.35">
      <c r="A47" s="1" t="s">
        <v>46</v>
      </c>
      <c r="B47">
        <v>1160.811753</v>
      </c>
      <c r="C47">
        <v>165.71714299999999</v>
      </c>
      <c r="D47">
        <v>264826064.36000001</v>
      </c>
      <c r="E47">
        <v>41.196027999999998</v>
      </c>
      <c r="F47">
        <v>8.0163329999999995</v>
      </c>
      <c r="G47">
        <v>0</v>
      </c>
      <c r="H47">
        <v>0</v>
      </c>
      <c r="I47">
        <v>0</v>
      </c>
      <c r="J47">
        <v>7.0069619999999997</v>
      </c>
      <c r="K47">
        <v>4.8553579999999998</v>
      </c>
      <c r="L47">
        <v>0</v>
      </c>
      <c r="M47">
        <v>0</v>
      </c>
      <c r="N47">
        <v>1093.7836239999999</v>
      </c>
      <c r="O47">
        <v>282771176.41909999</v>
      </c>
      <c r="P47">
        <v>0.93653799999999998</v>
      </c>
      <c r="Q47">
        <v>2.840201</v>
      </c>
      <c r="R47">
        <v>1162.5</v>
      </c>
    </row>
    <row r="48" spans="1:18" x14ac:dyDescent="0.35">
      <c r="A48" s="1" t="s">
        <v>47</v>
      </c>
      <c r="B48">
        <v>1187.057464</v>
      </c>
      <c r="C48">
        <v>163.18218899999999</v>
      </c>
      <c r="D48">
        <v>157433273.36000001</v>
      </c>
      <c r="E48">
        <v>42.234447000000003</v>
      </c>
      <c r="F48">
        <v>8.2183989999999998</v>
      </c>
      <c r="G48">
        <v>0</v>
      </c>
      <c r="H48">
        <v>0</v>
      </c>
      <c r="I48">
        <v>0</v>
      </c>
      <c r="J48">
        <v>7.1835849999999999</v>
      </c>
      <c r="K48">
        <v>4.8522939999999997</v>
      </c>
      <c r="L48">
        <v>0</v>
      </c>
      <c r="M48">
        <v>0</v>
      </c>
      <c r="N48">
        <v>1146.5120870000001</v>
      </c>
      <c r="O48">
        <v>166392336.88960001</v>
      </c>
      <c r="P48">
        <v>0.94615700000000003</v>
      </c>
      <c r="Q48">
        <v>2.782511</v>
      </c>
      <c r="R48">
        <v>1187.5</v>
      </c>
    </row>
    <row r="49" spans="1:18" x14ac:dyDescent="0.35">
      <c r="A49" s="1" t="s">
        <v>48</v>
      </c>
      <c r="B49">
        <v>1216.3967459999999</v>
      </c>
      <c r="C49">
        <v>129.80904100000001</v>
      </c>
      <c r="D49">
        <v>131363330.811</v>
      </c>
      <c r="E49">
        <v>41.707393000000003</v>
      </c>
      <c r="F49">
        <v>8.1158400000000004</v>
      </c>
      <c r="G49">
        <v>0</v>
      </c>
      <c r="H49">
        <v>0</v>
      </c>
      <c r="I49">
        <v>0</v>
      </c>
      <c r="J49">
        <v>7.0939389999999998</v>
      </c>
      <c r="K49">
        <v>4.2285490000000001</v>
      </c>
      <c r="L49">
        <v>0</v>
      </c>
      <c r="M49">
        <v>0</v>
      </c>
      <c r="N49">
        <v>1160.2516820000001</v>
      </c>
      <c r="O49">
        <v>142955906.86489999</v>
      </c>
      <c r="P49">
        <v>0.91890799999999995</v>
      </c>
      <c r="Q49">
        <v>2.7634020000000001</v>
      </c>
      <c r="R49">
        <v>1212.5</v>
      </c>
    </row>
    <row r="50" spans="1:18" x14ac:dyDescent="0.35">
      <c r="A50" s="1" t="s">
        <v>49</v>
      </c>
      <c r="B50">
        <v>1233.14915</v>
      </c>
      <c r="C50">
        <v>135.59669400000001</v>
      </c>
      <c r="D50">
        <v>218018256.456</v>
      </c>
      <c r="E50">
        <v>42.068452000000001</v>
      </c>
      <c r="F50">
        <v>8.1860979999999994</v>
      </c>
      <c r="G50">
        <v>0</v>
      </c>
      <c r="H50">
        <v>0</v>
      </c>
      <c r="I50">
        <v>0</v>
      </c>
      <c r="J50">
        <v>7.1553509999999996</v>
      </c>
      <c r="K50">
        <v>4.2742079999999998</v>
      </c>
      <c r="L50">
        <v>0</v>
      </c>
      <c r="M50">
        <v>0</v>
      </c>
      <c r="N50">
        <v>1186.7815310000001</v>
      </c>
      <c r="O50">
        <v>242745170.123</v>
      </c>
      <c r="P50">
        <v>0.89813600000000005</v>
      </c>
      <c r="Q50">
        <v>2.7306270000000001</v>
      </c>
      <c r="R50">
        <v>1237.5</v>
      </c>
    </row>
    <row r="51" spans="1:18" x14ac:dyDescent="0.35">
      <c r="A51" s="1" t="s">
        <v>50</v>
      </c>
      <c r="B51">
        <v>1262.675712</v>
      </c>
      <c r="C51">
        <v>148.74168399999999</v>
      </c>
      <c r="D51">
        <v>83845532.540000007</v>
      </c>
      <c r="E51">
        <v>42.685392999999998</v>
      </c>
      <c r="F51">
        <v>8.3061489999999996</v>
      </c>
      <c r="G51">
        <v>0</v>
      </c>
      <c r="H51">
        <v>0</v>
      </c>
      <c r="I51">
        <v>0</v>
      </c>
      <c r="J51">
        <v>7.2602859999999998</v>
      </c>
      <c r="K51">
        <v>4.5624089999999997</v>
      </c>
      <c r="L51">
        <v>0</v>
      </c>
      <c r="M51">
        <v>0</v>
      </c>
      <c r="N51">
        <v>1232.5552279999999</v>
      </c>
      <c r="O51">
        <v>89229736.861399993</v>
      </c>
      <c r="P51">
        <v>0.93965900000000002</v>
      </c>
      <c r="Q51">
        <v>2.6524459999999999</v>
      </c>
      <c r="R51">
        <v>1262.5</v>
      </c>
    </row>
    <row r="52" spans="1:18" x14ac:dyDescent="0.35">
      <c r="A52" s="1" t="s">
        <v>51</v>
      </c>
      <c r="B52">
        <v>1286.6247989999999</v>
      </c>
      <c r="C52">
        <v>162.73942700000001</v>
      </c>
      <c r="D52">
        <v>56552490.259999998</v>
      </c>
      <c r="E52">
        <v>44.530133999999997</v>
      </c>
      <c r="F52">
        <v>8.6651170000000004</v>
      </c>
      <c r="G52">
        <v>0</v>
      </c>
      <c r="H52">
        <v>0</v>
      </c>
      <c r="I52">
        <v>0</v>
      </c>
      <c r="J52">
        <v>7.5740540000000003</v>
      </c>
      <c r="K52">
        <v>4.8883159999999997</v>
      </c>
      <c r="L52">
        <v>0</v>
      </c>
      <c r="M52">
        <v>0</v>
      </c>
      <c r="N52">
        <v>1310.023142</v>
      </c>
      <c r="O52">
        <v>58415830.921400003</v>
      </c>
      <c r="P52">
        <v>0.96810200000000002</v>
      </c>
      <c r="Q52">
        <v>2.5942500000000002</v>
      </c>
      <c r="R52">
        <v>1287.5</v>
      </c>
    </row>
    <row r="53" spans="1:18" x14ac:dyDescent="0.35">
      <c r="A53" s="1" t="s">
        <v>52</v>
      </c>
      <c r="B53">
        <v>1310.8371420000001</v>
      </c>
      <c r="C53">
        <v>167.34876499999999</v>
      </c>
      <c r="D53">
        <v>33687475.600000001</v>
      </c>
      <c r="E53">
        <v>42.787798000000002</v>
      </c>
      <c r="F53">
        <v>8.3260760000000005</v>
      </c>
      <c r="G53">
        <v>0</v>
      </c>
      <c r="H53">
        <v>0</v>
      </c>
      <c r="I53">
        <v>0</v>
      </c>
      <c r="J53">
        <v>7.2777029999999998</v>
      </c>
      <c r="K53">
        <v>4.7580289999999996</v>
      </c>
      <c r="L53">
        <v>0</v>
      </c>
      <c r="M53">
        <v>0</v>
      </c>
      <c r="N53">
        <v>1282.255676</v>
      </c>
      <c r="O53">
        <v>35547135.951800004</v>
      </c>
      <c r="P53">
        <v>0.947685</v>
      </c>
      <c r="Q53">
        <v>2.5456859999999999</v>
      </c>
      <c r="R53">
        <v>1312.5</v>
      </c>
    </row>
    <row r="54" spans="1:18" x14ac:dyDescent="0.35">
      <c r="A54" s="1" t="s">
        <v>53</v>
      </c>
      <c r="B54">
        <v>1337.127833</v>
      </c>
      <c r="C54">
        <v>175.01212100000001</v>
      </c>
      <c r="D54">
        <v>14617657</v>
      </c>
      <c r="E54">
        <v>41.416956999999996</v>
      </c>
      <c r="F54">
        <v>8.0593240000000002</v>
      </c>
      <c r="G54">
        <v>0</v>
      </c>
      <c r="H54">
        <v>0</v>
      </c>
      <c r="I54">
        <v>0</v>
      </c>
      <c r="J54">
        <v>7.0445390000000003</v>
      </c>
      <c r="K54">
        <v>4.777933</v>
      </c>
      <c r="L54">
        <v>0</v>
      </c>
      <c r="M54">
        <v>0</v>
      </c>
      <c r="N54">
        <v>1266.326276</v>
      </c>
      <c r="O54">
        <v>15445250.692299999</v>
      </c>
      <c r="P54">
        <v>0.94641799999999998</v>
      </c>
      <c r="Q54">
        <v>2.492105</v>
      </c>
      <c r="R54">
        <v>1337.5</v>
      </c>
    </row>
    <row r="55" spans="1:18" x14ac:dyDescent="0.35">
      <c r="A55" s="1" t="s">
        <v>54</v>
      </c>
      <c r="B55">
        <v>1371.4932160000001</v>
      </c>
      <c r="C55">
        <v>169.46144200000001</v>
      </c>
      <c r="D55">
        <v>58244797.990000002</v>
      </c>
      <c r="E55">
        <v>34.744872000000001</v>
      </c>
      <c r="F55">
        <v>6.7610029999999997</v>
      </c>
      <c r="G55">
        <v>0</v>
      </c>
      <c r="H55">
        <v>0</v>
      </c>
      <c r="I55">
        <v>0</v>
      </c>
      <c r="J55">
        <v>5.9096960000000003</v>
      </c>
      <c r="K55">
        <v>4.1166340000000003</v>
      </c>
      <c r="L55">
        <v>0</v>
      </c>
      <c r="M55">
        <v>0</v>
      </c>
      <c r="N55">
        <v>1089.0625250000001</v>
      </c>
      <c r="O55">
        <v>74140898.805299997</v>
      </c>
      <c r="P55">
        <v>0.78559599999999996</v>
      </c>
      <c r="Q55">
        <v>2.4345059999999998</v>
      </c>
      <c r="R55">
        <v>1362.5</v>
      </c>
    </row>
    <row r="56" spans="1:18" x14ac:dyDescent="0.35">
      <c r="A56" s="1" t="s">
        <v>55</v>
      </c>
      <c r="B56">
        <v>1383.317397</v>
      </c>
      <c r="C56">
        <v>169.20969299999999</v>
      </c>
      <c r="D56">
        <v>89834402</v>
      </c>
      <c r="E56">
        <v>39.727694</v>
      </c>
      <c r="F56">
        <v>7.7306100000000004</v>
      </c>
      <c r="G56">
        <v>0</v>
      </c>
      <c r="H56">
        <v>0</v>
      </c>
      <c r="I56">
        <v>0</v>
      </c>
      <c r="J56">
        <v>6.7572159999999997</v>
      </c>
      <c r="K56">
        <v>4.6258619999999997</v>
      </c>
      <c r="L56">
        <v>0</v>
      </c>
      <c r="M56">
        <v>0</v>
      </c>
      <c r="N56">
        <v>1256.8205270000001</v>
      </c>
      <c r="O56">
        <v>99011136.378999993</v>
      </c>
      <c r="P56">
        <v>0.90731600000000001</v>
      </c>
      <c r="Q56">
        <v>2.4143309999999998</v>
      </c>
      <c r="R56">
        <v>1387.5</v>
      </c>
    </row>
    <row r="57" spans="1:18" x14ac:dyDescent="0.35">
      <c r="A57" s="1" t="s">
        <v>56</v>
      </c>
      <c r="B57">
        <v>1411.744398</v>
      </c>
      <c r="C57">
        <v>167.66840099999999</v>
      </c>
      <c r="D57">
        <v>59939771.640000001</v>
      </c>
      <c r="E57">
        <v>41.349379999999996</v>
      </c>
      <c r="F57">
        <v>8.0461740000000006</v>
      </c>
      <c r="G57">
        <v>0</v>
      </c>
      <c r="H57">
        <v>0</v>
      </c>
      <c r="I57">
        <v>0</v>
      </c>
      <c r="J57">
        <v>7.0330450000000004</v>
      </c>
      <c r="K57">
        <v>4.7248760000000001</v>
      </c>
      <c r="L57">
        <v>0</v>
      </c>
      <c r="M57">
        <v>0</v>
      </c>
      <c r="N57">
        <v>1334.976009</v>
      </c>
      <c r="O57">
        <v>63671667.894900002</v>
      </c>
      <c r="P57">
        <v>0.941388</v>
      </c>
      <c r="Q57">
        <v>2.3710599999999999</v>
      </c>
      <c r="R57">
        <v>1412.5</v>
      </c>
    </row>
    <row r="58" spans="1:18" x14ac:dyDescent="0.35">
      <c r="A58" s="1" t="s">
        <v>57</v>
      </c>
      <c r="B58">
        <v>1436.2672829999999</v>
      </c>
      <c r="C58">
        <v>168.16506000000001</v>
      </c>
      <c r="D58">
        <v>38130961.229999997</v>
      </c>
      <c r="E58">
        <v>44.769069999999999</v>
      </c>
      <c r="F58">
        <v>8.7116120000000006</v>
      </c>
      <c r="G58">
        <v>0</v>
      </c>
      <c r="H58">
        <v>0</v>
      </c>
      <c r="I58">
        <v>0</v>
      </c>
      <c r="J58">
        <v>7.6146940000000001</v>
      </c>
      <c r="K58">
        <v>4.6284859999999997</v>
      </c>
      <c r="L58">
        <v>0</v>
      </c>
      <c r="M58">
        <v>0</v>
      </c>
      <c r="N58">
        <v>1469.760845</v>
      </c>
      <c r="O58">
        <v>40094502.980700001</v>
      </c>
      <c r="P58">
        <v>0.95102699999999996</v>
      </c>
      <c r="Q58">
        <v>2.3346800000000001</v>
      </c>
      <c r="R58">
        <v>1437.5</v>
      </c>
    </row>
    <row r="59" spans="1:18" x14ac:dyDescent="0.35">
      <c r="A59" s="1" t="s">
        <v>58</v>
      </c>
      <c r="B59">
        <v>1460.184344</v>
      </c>
      <c r="C59">
        <v>167.826042</v>
      </c>
      <c r="D59">
        <v>23918426.800000001</v>
      </c>
      <c r="E59">
        <v>44.567863000000003</v>
      </c>
      <c r="F59">
        <v>8.6724589999999999</v>
      </c>
      <c r="G59">
        <v>0</v>
      </c>
      <c r="H59">
        <v>0</v>
      </c>
      <c r="I59">
        <v>0</v>
      </c>
      <c r="J59">
        <v>7.5804720000000003</v>
      </c>
      <c r="K59">
        <v>4.7412109999999998</v>
      </c>
      <c r="L59">
        <v>0</v>
      </c>
      <c r="M59">
        <v>0</v>
      </c>
      <c r="N59">
        <v>1489.2570169999999</v>
      </c>
      <c r="O59">
        <v>23524801.9408</v>
      </c>
      <c r="P59">
        <v>1.016732</v>
      </c>
      <c r="Q59">
        <v>2.2993980000000001</v>
      </c>
      <c r="R59">
        <v>1462.5</v>
      </c>
    </row>
    <row r="60" spans="1:18" x14ac:dyDescent="0.35">
      <c r="A60" s="1" t="s">
        <v>59</v>
      </c>
      <c r="B60">
        <v>1486.8362979999999</v>
      </c>
      <c r="C60">
        <v>166.186905</v>
      </c>
      <c r="D60">
        <v>21300347.699999999</v>
      </c>
      <c r="E60">
        <v>45.177318999999997</v>
      </c>
      <c r="F60">
        <v>8.7910529999999998</v>
      </c>
      <c r="G60">
        <v>0</v>
      </c>
      <c r="H60">
        <v>0</v>
      </c>
      <c r="I60">
        <v>0</v>
      </c>
      <c r="J60">
        <v>7.6841330000000001</v>
      </c>
      <c r="K60">
        <v>4.7625729999999997</v>
      </c>
      <c r="L60">
        <v>0</v>
      </c>
      <c r="M60">
        <v>0</v>
      </c>
      <c r="N60">
        <v>1535.9025569999999</v>
      </c>
      <c r="O60">
        <v>20754988.960499998</v>
      </c>
      <c r="P60">
        <v>1.026276</v>
      </c>
      <c r="Q60">
        <v>2.264135</v>
      </c>
      <c r="R60">
        <v>1487.5</v>
      </c>
    </row>
    <row r="61" spans="1:18" x14ac:dyDescent="0.35">
      <c r="A61" s="1" t="s">
        <v>60</v>
      </c>
      <c r="B61">
        <v>1513.1913030000001</v>
      </c>
      <c r="C61">
        <v>163.18787900000001</v>
      </c>
      <c r="D61">
        <v>19676929.16</v>
      </c>
      <c r="E61">
        <v>58.003605</v>
      </c>
      <c r="F61">
        <v>11.286918999999999</v>
      </c>
      <c r="G61">
        <v>0</v>
      </c>
      <c r="H61">
        <v>0</v>
      </c>
      <c r="I61">
        <v>0</v>
      </c>
      <c r="J61">
        <v>9.8657339999999998</v>
      </c>
      <c r="K61">
        <v>5.1364989999999997</v>
      </c>
      <c r="L61">
        <v>0</v>
      </c>
      <c r="M61">
        <v>0</v>
      </c>
      <c r="N61">
        <v>2005.7955959999999</v>
      </c>
      <c r="O61">
        <v>16300697.662599999</v>
      </c>
      <c r="P61">
        <v>1.207122</v>
      </c>
      <c r="Q61">
        <v>2.2331979999999998</v>
      </c>
      <c r="R61">
        <v>1512.5</v>
      </c>
    </row>
    <row r="62" spans="1:18" x14ac:dyDescent="0.35">
      <c r="A62" s="1" t="s">
        <v>61</v>
      </c>
      <c r="B62">
        <v>1535.9835399999999</v>
      </c>
      <c r="C62">
        <v>151.28095200000001</v>
      </c>
      <c r="D62">
        <v>16934764.98</v>
      </c>
      <c r="E62">
        <v>54.314382000000002</v>
      </c>
      <c r="F62">
        <v>10.569032999999999</v>
      </c>
      <c r="G62">
        <v>0</v>
      </c>
      <c r="H62">
        <v>0</v>
      </c>
      <c r="I62">
        <v>0</v>
      </c>
      <c r="J62">
        <v>9.2382399999999993</v>
      </c>
      <c r="K62">
        <v>4.8576360000000003</v>
      </c>
      <c r="L62">
        <v>0</v>
      </c>
      <c r="M62">
        <v>0</v>
      </c>
      <c r="N62">
        <v>1908.4725619999999</v>
      </c>
      <c r="O62">
        <v>14636050.209799999</v>
      </c>
      <c r="P62">
        <v>1.1570579999999999</v>
      </c>
      <c r="Q62">
        <v>2.2204350000000002</v>
      </c>
      <c r="R62">
        <v>1537.5</v>
      </c>
    </row>
    <row r="63" spans="1:18" x14ac:dyDescent="0.35">
      <c r="A63" s="1" t="s">
        <v>62</v>
      </c>
      <c r="B63">
        <v>1562.8321780000001</v>
      </c>
      <c r="C63">
        <v>155.95777799999999</v>
      </c>
      <c r="D63">
        <v>12822658.43</v>
      </c>
      <c r="E63">
        <v>51.710137000000003</v>
      </c>
      <c r="F63">
        <v>10.062272999999999</v>
      </c>
      <c r="G63">
        <v>0</v>
      </c>
      <c r="H63">
        <v>0</v>
      </c>
      <c r="I63">
        <v>0</v>
      </c>
      <c r="J63">
        <v>8.7952890000000004</v>
      </c>
      <c r="K63">
        <v>4.6838579999999999</v>
      </c>
      <c r="L63">
        <v>0</v>
      </c>
      <c r="M63">
        <v>0</v>
      </c>
      <c r="N63">
        <v>1847.985032</v>
      </c>
      <c r="O63">
        <v>10968017.6985</v>
      </c>
      <c r="P63">
        <v>1.169095</v>
      </c>
      <c r="Q63">
        <v>2.1774179999999999</v>
      </c>
      <c r="R63">
        <v>1562.5</v>
      </c>
    </row>
    <row r="64" spans="1:18" x14ac:dyDescent="0.35">
      <c r="A64" s="1" t="s">
        <v>63</v>
      </c>
      <c r="B64">
        <v>1583.484917</v>
      </c>
      <c r="C64">
        <v>166.04583299999999</v>
      </c>
      <c r="D64">
        <v>7984909.7000000002</v>
      </c>
      <c r="E64">
        <v>55.649363000000001</v>
      </c>
      <c r="F64">
        <v>10.828806999999999</v>
      </c>
      <c r="G64">
        <v>0</v>
      </c>
      <c r="H64">
        <v>0</v>
      </c>
      <c r="I64">
        <v>0</v>
      </c>
      <c r="J64">
        <v>9.4653050000000007</v>
      </c>
      <c r="K64">
        <v>5.1701290000000002</v>
      </c>
      <c r="L64">
        <v>0</v>
      </c>
      <c r="M64">
        <v>0</v>
      </c>
      <c r="N64">
        <v>2014.7079859999999</v>
      </c>
      <c r="O64">
        <v>6310779.8491000002</v>
      </c>
      <c r="P64">
        <v>1.2652810000000001</v>
      </c>
      <c r="Q64">
        <v>2.140263</v>
      </c>
      <c r="R64">
        <v>1587.5</v>
      </c>
    </row>
    <row r="65" spans="1:18" x14ac:dyDescent="0.35">
      <c r="A65" s="1" t="s">
        <v>64</v>
      </c>
      <c r="B65">
        <v>1613.3100360000001</v>
      </c>
      <c r="C65">
        <v>157.792857</v>
      </c>
      <c r="D65">
        <v>7955730.2999999998</v>
      </c>
      <c r="E65">
        <v>76.540391</v>
      </c>
      <c r="F65">
        <v>14.893992000000001</v>
      </c>
      <c r="G65">
        <v>0</v>
      </c>
      <c r="H65">
        <v>0</v>
      </c>
      <c r="I65">
        <v>0</v>
      </c>
      <c r="J65">
        <v>13.018624000000001</v>
      </c>
      <c r="K65">
        <v>4.418844</v>
      </c>
      <c r="L65">
        <v>0</v>
      </c>
      <c r="M65">
        <v>0</v>
      </c>
      <c r="N65">
        <v>2822.8770690000001</v>
      </c>
      <c r="O65">
        <v>7128526.1983000003</v>
      </c>
      <c r="P65">
        <v>1.1160410000000001</v>
      </c>
      <c r="Q65">
        <v>2.1138819999999998</v>
      </c>
      <c r="R65">
        <v>1612.5</v>
      </c>
    </row>
    <row r="66" spans="1:18" x14ac:dyDescent="0.35">
      <c r="A66" s="1" t="s">
        <v>65</v>
      </c>
      <c r="B66">
        <v>1634.697146</v>
      </c>
      <c r="C66">
        <v>145.94791699999999</v>
      </c>
      <c r="D66">
        <v>15161799.699999999</v>
      </c>
      <c r="E66">
        <v>60.300362</v>
      </c>
      <c r="F66">
        <v>11.733845000000001</v>
      </c>
      <c r="G66">
        <v>0</v>
      </c>
      <c r="H66">
        <v>0</v>
      </c>
      <c r="I66">
        <v>0</v>
      </c>
      <c r="J66">
        <v>10.256385</v>
      </c>
      <c r="K66">
        <v>4.9509639999999999</v>
      </c>
      <c r="L66">
        <v>0</v>
      </c>
      <c r="M66">
        <v>0</v>
      </c>
      <c r="N66">
        <v>2253.208126</v>
      </c>
      <c r="O66">
        <v>11460453.6065</v>
      </c>
      <c r="P66">
        <v>1.322967</v>
      </c>
      <c r="Q66">
        <v>2.1076060000000001</v>
      </c>
      <c r="R66">
        <v>1637.5</v>
      </c>
    </row>
    <row r="67" spans="1:18" x14ac:dyDescent="0.35">
      <c r="A67" s="1" t="s">
        <v>66</v>
      </c>
      <c r="B67">
        <v>1663.7228950000001</v>
      </c>
      <c r="C67">
        <v>160.46842100000001</v>
      </c>
      <c r="D67">
        <v>13719417</v>
      </c>
      <c r="E67">
        <v>59.714756999999999</v>
      </c>
      <c r="F67">
        <v>11.619892</v>
      </c>
      <c r="G67">
        <v>0</v>
      </c>
      <c r="H67">
        <v>0</v>
      </c>
      <c r="I67">
        <v>0</v>
      </c>
      <c r="J67">
        <v>10.156781000000001</v>
      </c>
      <c r="K67">
        <v>5.6209559999999996</v>
      </c>
      <c r="L67">
        <v>0</v>
      </c>
      <c r="M67">
        <v>0</v>
      </c>
      <c r="N67">
        <v>2270.5690020000002</v>
      </c>
      <c r="O67">
        <v>10144042.2838</v>
      </c>
      <c r="P67">
        <v>1.3524609999999999</v>
      </c>
      <c r="Q67">
        <v>2.0550869999999999</v>
      </c>
      <c r="R67">
        <v>1662.5</v>
      </c>
    </row>
    <row r="68" spans="1:18" x14ac:dyDescent="0.35">
      <c r="A68" s="1" t="s">
        <v>67</v>
      </c>
      <c r="B68">
        <v>1688.1288480000001</v>
      </c>
      <c r="C68">
        <v>169.7</v>
      </c>
      <c r="D68">
        <v>17283136.800000001</v>
      </c>
      <c r="E68">
        <v>57.358257999999999</v>
      </c>
      <c r="F68">
        <v>11.161341</v>
      </c>
      <c r="G68">
        <v>0</v>
      </c>
      <c r="H68">
        <v>0</v>
      </c>
      <c r="I68">
        <v>0</v>
      </c>
      <c r="J68">
        <v>9.7559679999999993</v>
      </c>
      <c r="K68">
        <v>5.1013809999999999</v>
      </c>
      <c r="L68">
        <v>0</v>
      </c>
      <c r="M68">
        <v>0</v>
      </c>
      <c r="N68">
        <v>2214.0269020000001</v>
      </c>
      <c r="O68">
        <v>13177871.411900001</v>
      </c>
      <c r="P68">
        <v>1.3115270000000001</v>
      </c>
      <c r="Q68">
        <v>2.015882</v>
      </c>
      <c r="R68">
        <v>1687.5</v>
      </c>
    </row>
    <row r="69" spans="1:18" x14ac:dyDescent="0.35">
      <c r="A69" s="1" t="s">
        <v>68</v>
      </c>
      <c r="B69">
        <v>1713.8250680000001</v>
      </c>
      <c r="C69">
        <v>169.7</v>
      </c>
      <c r="D69">
        <v>18893583</v>
      </c>
      <c r="E69">
        <v>64.546238000000002</v>
      </c>
      <c r="F69">
        <v>12.56005</v>
      </c>
      <c r="G69">
        <v>0</v>
      </c>
      <c r="H69">
        <v>0</v>
      </c>
      <c r="I69">
        <v>0</v>
      </c>
      <c r="J69">
        <v>10.978559000000001</v>
      </c>
      <c r="K69">
        <v>5.7892469999999996</v>
      </c>
      <c r="L69">
        <v>0</v>
      </c>
      <c r="M69">
        <v>0</v>
      </c>
      <c r="N69">
        <v>2530.3453960000002</v>
      </c>
      <c r="O69">
        <v>12796789.019099999</v>
      </c>
      <c r="P69">
        <v>1.476432</v>
      </c>
      <c r="Q69">
        <v>1.988809</v>
      </c>
      <c r="R69">
        <v>1712.5</v>
      </c>
    </row>
    <row r="70" spans="1:18" x14ac:dyDescent="0.35">
      <c r="A70" s="1" t="s">
        <v>69</v>
      </c>
      <c r="B70">
        <v>1736.5496459999999</v>
      </c>
      <c r="C70">
        <v>162.39166700000001</v>
      </c>
      <c r="D70">
        <v>18529964.399999999</v>
      </c>
      <c r="E70">
        <v>62.801597000000001</v>
      </c>
      <c r="F70">
        <v>12.220560000000001</v>
      </c>
      <c r="G70">
        <v>0</v>
      </c>
      <c r="H70">
        <v>0</v>
      </c>
      <c r="I70">
        <v>0</v>
      </c>
      <c r="J70">
        <v>10.681816</v>
      </c>
      <c r="K70">
        <v>5.3851610000000001</v>
      </c>
      <c r="L70">
        <v>0</v>
      </c>
      <c r="M70">
        <v>0</v>
      </c>
      <c r="N70">
        <v>2495.472687</v>
      </c>
      <c r="O70">
        <v>13533054.2071</v>
      </c>
      <c r="P70">
        <v>1.369237</v>
      </c>
      <c r="Q70">
        <v>1.975584</v>
      </c>
      <c r="R70">
        <v>1737.5</v>
      </c>
    </row>
    <row r="71" spans="1:18" x14ac:dyDescent="0.35">
      <c r="A71" s="1" t="s">
        <v>70</v>
      </c>
      <c r="B71">
        <v>1760.8631049999999</v>
      </c>
      <c r="C71">
        <v>160.46842100000001</v>
      </c>
      <c r="D71">
        <v>15265281.199999999</v>
      </c>
      <c r="E71">
        <v>62.620736999999998</v>
      </c>
      <c r="F71">
        <v>12.185366999999999</v>
      </c>
      <c r="G71">
        <v>0</v>
      </c>
      <c r="H71">
        <v>0</v>
      </c>
      <c r="I71">
        <v>0</v>
      </c>
      <c r="J71">
        <v>10.651054</v>
      </c>
      <c r="K71">
        <v>5.7542679999999997</v>
      </c>
      <c r="L71">
        <v>0</v>
      </c>
      <c r="M71">
        <v>0</v>
      </c>
      <c r="N71">
        <v>2522.3052389999998</v>
      </c>
      <c r="O71">
        <v>10736174.067299999</v>
      </c>
      <c r="P71">
        <v>1.4218550000000001</v>
      </c>
      <c r="Q71">
        <v>1.953983</v>
      </c>
      <c r="R71">
        <v>1762.5</v>
      </c>
    </row>
    <row r="72" spans="1:18" x14ac:dyDescent="0.35">
      <c r="A72" s="1" t="s">
        <v>71</v>
      </c>
      <c r="B72">
        <v>1787.3592080000001</v>
      </c>
      <c r="C72">
        <v>160.564583</v>
      </c>
      <c r="D72">
        <v>17374706.5</v>
      </c>
      <c r="E72">
        <v>55.974150000000002</v>
      </c>
      <c r="F72">
        <v>10.892008000000001</v>
      </c>
      <c r="G72">
        <v>0</v>
      </c>
      <c r="H72">
        <v>0</v>
      </c>
      <c r="I72">
        <v>0</v>
      </c>
      <c r="J72">
        <v>9.5205470000000005</v>
      </c>
      <c r="K72">
        <v>4.9604189999999999</v>
      </c>
      <c r="L72">
        <v>0</v>
      </c>
      <c r="M72">
        <v>0</v>
      </c>
      <c r="N72">
        <v>2287.9093659999999</v>
      </c>
      <c r="O72">
        <v>13775636.7105</v>
      </c>
      <c r="P72">
        <v>1.261263</v>
      </c>
      <c r="Q72">
        <v>1.928183</v>
      </c>
      <c r="R72">
        <v>1787.5</v>
      </c>
    </row>
    <row r="73" spans="1:18" x14ac:dyDescent="0.35">
      <c r="A73" s="1" t="s">
        <v>72</v>
      </c>
      <c r="B73">
        <v>1811.713364</v>
      </c>
      <c r="C73">
        <v>161.727273</v>
      </c>
      <c r="D73">
        <v>13499245.1</v>
      </c>
      <c r="E73">
        <v>61.337305000000001</v>
      </c>
      <c r="F73">
        <v>11.935624000000001</v>
      </c>
      <c r="G73">
        <v>0</v>
      </c>
      <c r="H73">
        <v>0</v>
      </c>
      <c r="I73">
        <v>0</v>
      </c>
      <c r="J73">
        <v>10.432757000000001</v>
      </c>
      <c r="K73">
        <v>5.3469350000000002</v>
      </c>
      <c r="L73">
        <v>0</v>
      </c>
      <c r="M73">
        <v>0</v>
      </c>
      <c r="N73">
        <v>2539.8651380000001</v>
      </c>
      <c r="O73">
        <v>9668810.8753999993</v>
      </c>
      <c r="P73">
        <v>1.396164</v>
      </c>
      <c r="Q73">
        <v>1.903656</v>
      </c>
      <c r="R73">
        <v>1812.5</v>
      </c>
    </row>
    <row r="74" spans="1:18" x14ac:dyDescent="0.35">
      <c r="A74" s="1" t="s">
        <v>73</v>
      </c>
      <c r="B74">
        <v>1838.160811</v>
      </c>
      <c r="C74">
        <v>160.85945899999999</v>
      </c>
      <c r="D74">
        <v>14899548.6</v>
      </c>
      <c r="E74">
        <v>63.519925999999998</v>
      </c>
      <c r="F74">
        <v>12.360340000000001</v>
      </c>
      <c r="G74">
        <v>0</v>
      </c>
      <c r="H74">
        <v>0</v>
      </c>
      <c r="I74">
        <v>0</v>
      </c>
      <c r="J74">
        <v>10.803996</v>
      </c>
      <c r="K74">
        <v>5.6003449999999999</v>
      </c>
      <c r="L74">
        <v>0</v>
      </c>
      <c r="M74">
        <v>0</v>
      </c>
      <c r="N74">
        <v>2670.3531349999998</v>
      </c>
      <c r="O74">
        <v>10939409.885299999</v>
      </c>
      <c r="P74">
        <v>1.362007</v>
      </c>
      <c r="Q74">
        <v>1.875556</v>
      </c>
      <c r="R74">
        <v>1837.5</v>
      </c>
    </row>
    <row r="75" spans="1:18" x14ac:dyDescent="0.35">
      <c r="A75" s="1" t="s">
        <v>74</v>
      </c>
      <c r="B75">
        <v>1863.9314999999999</v>
      </c>
      <c r="C75">
        <v>160.30357100000001</v>
      </c>
      <c r="D75">
        <v>10984738.1</v>
      </c>
      <c r="E75">
        <v>58.730908999999997</v>
      </c>
      <c r="F75">
        <v>11.428445</v>
      </c>
      <c r="G75">
        <v>0</v>
      </c>
      <c r="H75">
        <v>0</v>
      </c>
      <c r="I75">
        <v>0</v>
      </c>
      <c r="J75">
        <v>9.9894400000000001</v>
      </c>
      <c r="K75">
        <v>4.8678129999999999</v>
      </c>
      <c r="L75">
        <v>0</v>
      </c>
      <c r="M75">
        <v>0</v>
      </c>
      <c r="N75">
        <v>2503.5064870000001</v>
      </c>
      <c r="O75">
        <v>8366500.5630000001</v>
      </c>
      <c r="P75">
        <v>1.312943</v>
      </c>
      <c r="Q75">
        <v>1.8584670000000001</v>
      </c>
      <c r="R75">
        <v>1862.5</v>
      </c>
    </row>
    <row r="76" spans="1:18" x14ac:dyDescent="0.35">
      <c r="A76" s="1" t="s">
        <v>75</v>
      </c>
      <c r="B76">
        <v>1889.539943</v>
      </c>
      <c r="C76">
        <v>159.677143</v>
      </c>
      <c r="D76">
        <v>13178182.5</v>
      </c>
      <c r="E76">
        <v>55.859091999999997</v>
      </c>
      <c r="F76">
        <v>10.869617999999999</v>
      </c>
      <c r="G76">
        <v>0</v>
      </c>
      <c r="H76">
        <v>0</v>
      </c>
      <c r="I76">
        <v>0</v>
      </c>
      <c r="J76">
        <v>9.5009770000000007</v>
      </c>
      <c r="K76">
        <v>4.6505830000000001</v>
      </c>
      <c r="L76">
        <v>0</v>
      </c>
      <c r="M76">
        <v>0</v>
      </c>
      <c r="N76">
        <v>2413.6175490000001</v>
      </c>
      <c r="O76">
        <v>10561141.623199999</v>
      </c>
      <c r="P76">
        <v>1.2477990000000001</v>
      </c>
      <c r="Q76">
        <v>1.837154</v>
      </c>
      <c r="R76">
        <v>1887.5</v>
      </c>
    </row>
    <row r="77" spans="1:18" x14ac:dyDescent="0.35">
      <c r="A77" s="1" t="s">
        <v>76</v>
      </c>
      <c r="B77">
        <v>1910.7839630000001</v>
      </c>
      <c r="C77">
        <v>156.70740699999999</v>
      </c>
      <c r="D77">
        <v>9974696</v>
      </c>
      <c r="E77">
        <v>55.067262999999997</v>
      </c>
      <c r="F77">
        <v>10.715536999999999</v>
      </c>
      <c r="G77">
        <v>0</v>
      </c>
      <c r="H77">
        <v>0</v>
      </c>
      <c r="I77">
        <v>0</v>
      </c>
      <c r="J77">
        <v>9.3662969999999994</v>
      </c>
      <c r="K77">
        <v>4.7001379999999999</v>
      </c>
      <c r="L77">
        <v>0</v>
      </c>
      <c r="M77">
        <v>0</v>
      </c>
      <c r="N77">
        <v>2405.963287</v>
      </c>
      <c r="O77">
        <v>8085569.3165999996</v>
      </c>
      <c r="P77">
        <v>1.2336419999999999</v>
      </c>
      <c r="Q77">
        <v>1.8232919999999999</v>
      </c>
      <c r="R77">
        <v>1912.5</v>
      </c>
    </row>
    <row r="78" spans="1:18" x14ac:dyDescent="0.35">
      <c r="A78" s="1" t="s">
        <v>77</v>
      </c>
      <c r="B78">
        <v>1935.690826</v>
      </c>
      <c r="C78">
        <v>169.7</v>
      </c>
      <c r="D78">
        <v>9632373.6999999993</v>
      </c>
      <c r="E78">
        <v>55.758158000000002</v>
      </c>
      <c r="F78">
        <v>10.849978</v>
      </c>
      <c r="G78">
        <v>0</v>
      </c>
      <c r="H78">
        <v>0</v>
      </c>
      <c r="I78">
        <v>0</v>
      </c>
      <c r="J78">
        <v>9.4838100000000001</v>
      </c>
      <c r="K78">
        <v>5.2990380000000004</v>
      </c>
      <c r="L78">
        <v>0</v>
      </c>
      <c r="M78">
        <v>0</v>
      </c>
      <c r="N78">
        <v>2467.8777639999998</v>
      </c>
      <c r="O78">
        <v>7555194.8633000003</v>
      </c>
      <c r="P78">
        <v>1.274934</v>
      </c>
      <c r="Q78">
        <v>1.7848930000000001</v>
      </c>
      <c r="R78">
        <v>1937.5</v>
      </c>
    </row>
    <row r="79" spans="1:18" x14ac:dyDescent="0.35">
      <c r="A79" s="1" t="s">
        <v>78</v>
      </c>
      <c r="B79">
        <v>1962.250579</v>
      </c>
      <c r="C79">
        <v>169.7</v>
      </c>
      <c r="D79">
        <v>7133621.2999999998</v>
      </c>
      <c r="E79">
        <v>48.881135999999998</v>
      </c>
      <c r="F79">
        <v>9.5117779999999996</v>
      </c>
      <c r="G79">
        <v>0</v>
      </c>
      <c r="H79">
        <v>0</v>
      </c>
      <c r="I79">
        <v>0</v>
      </c>
      <c r="J79">
        <v>8.3141090000000002</v>
      </c>
      <c r="K79">
        <v>4.5633140000000001</v>
      </c>
      <c r="L79">
        <v>0</v>
      </c>
      <c r="M79">
        <v>0</v>
      </c>
      <c r="N79">
        <v>2212.4558200000001</v>
      </c>
      <c r="O79">
        <v>6326884.5416999999</v>
      </c>
      <c r="P79">
        <v>1.1275090000000001</v>
      </c>
      <c r="Q79">
        <v>1.7635730000000001</v>
      </c>
      <c r="R79">
        <v>1962.5</v>
      </c>
    </row>
    <row r="80" spans="1:18" x14ac:dyDescent="0.35">
      <c r="A80" s="1" t="s">
        <v>79</v>
      </c>
      <c r="B80">
        <v>1987.0843640000001</v>
      </c>
      <c r="C80">
        <v>169.7</v>
      </c>
      <c r="D80">
        <v>8387244.0999999996</v>
      </c>
      <c r="E80">
        <v>49.451037999999997</v>
      </c>
      <c r="F80">
        <v>9.6226749999999992</v>
      </c>
      <c r="G80">
        <v>0</v>
      </c>
      <c r="H80">
        <v>0</v>
      </c>
      <c r="I80">
        <v>0</v>
      </c>
      <c r="J80">
        <v>8.4110420000000001</v>
      </c>
      <c r="K80">
        <v>4.7867819999999996</v>
      </c>
      <c r="L80">
        <v>0</v>
      </c>
      <c r="M80">
        <v>0</v>
      </c>
      <c r="N80">
        <v>2246.5431239999998</v>
      </c>
      <c r="O80">
        <v>7418580.7631999999</v>
      </c>
      <c r="P80">
        <v>1.1305730000000001</v>
      </c>
      <c r="Q80">
        <v>1.7441500000000001</v>
      </c>
      <c r="R80">
        <v>1987.5</v>
      </c>
    </row>
    <row r="81" spans="1:18" x14ac:dyDescent="0.35">
      <c r="A81" s="1" t="s">
        <v>80</v>
      </c>
      <c r="B81">
        <v>2019.597158</v>
      </c>
      <c r="C81">
        <v>157.658447</v>
      </c>
      <c r="D81">
        <v>138225231.97400001</v>
      </c>
      <c r="E81">
        <v>27.577988000000001</v>
      </c>
      <c r="F81">
        <v>5.3663999999999996</v>
      </c>
      <c r="G81">
        <v>0</v>
      </c>
      <c r="H81">
        <v>0</v>
      </c>
      <c r="I81">
        <v>0</v>
      </c>
      <c r="J81">
        <v>4.6906929999999996</v>
      </c>
      <c r="K81">
        <v>2.890558</v>
      </c>
      <c r="L81">
        <v>0</v>
      </c>
      <c r="M81">
        <v>0</v>
      </c>
      <c r="N81">
        <v>1273.57052</v>
      </c>
      <c r="O81">
        <v>233712342.48570001</v>
      </c>
      <c r="P81">
        <v>0.59143299999999999</v>
      </c>
      <c r="Q81">
        <v>1.7473110000000001</v>
      </c>
      <c r="R81">
        <v>2012.5</v>
      </c>
    </row>
    <row r="82" spans="1:18" x14ac:dyDescent="0.35">
      <c r="A82" s="1" t="s">
        <v>81</v>
      </c>
      <c r="B82">
        <v>2038.199867</v>
      </c>
      <c r="C82">
        <v>167.98666700000001</v>
      </c>
      <c r="D82">
        <v>33933282.799999997</v>
      </c>
      <c r="E82">
        <v>41.463030000000003</v>
      </c>
      <c r="F82">
        <v>8.068289</v>
      </c>
      <c r="G82">
        <v>0</v>
      </c>
      <c r="H82">
        <v>0</v>
      </c>
      <c r="I82">
        <v>0</v>
      </c>
      <c r="J82">
        <v>7.0523759999999998</v>
      </c>
      <c r="K82">
        <v>4.1994160000000003</v>
      </c>
      <c r="L82">
        <v>0</v>
      </c>
      <c r="M82">
        <v>0</v>
      </c>
      <c r="N82">
        <v>1932.4531030000001</v>
      </c>
      <c r="O82">
        <v>35951879.058300003</v>
      </c>
      <c r="P82">
        <v>0.94385300000000005</v>
      </c>
      <c r="Q82">
        <v>1.707101</v>
      </c>
      <c r="R82">
        <v>2037.5</v>
      </c>
    </row>
    <row r="83" spans="1:18" x14ac:dyDescent="0.35">
      <c r="A83" s="1" t="s">
        <v>82</v>
      </c>
      <c r="B83">
        <v>2058.7753929999999</v>
      </c>
      <c r="C83">
        <v>163.960714</v>
      </c>
      <c r="D83">
        <v>17676337.43</v>
      </c>
      <c r="E83">
        <v>46.821494000000001</v>
      </c>
      <c r="F83">
        <v>9.1109930000000006</v>
      </c>
      <c r="G83">
        <v>0</v>
      </c>
      <c r="H83">
        <v>0</v>
      </c>
      <c r="I83">
        <v>0</v>
      </c>
      <c r="J83">
        <v>7.9637880000000001</v>
      </c>
      <c r="K83">
        <v>4.5790199999999999</v>
      </c>
      <c r="L83">
        <v>0</v>
      </c>
      <c r="M83">
        <v>0</v>
      </c>
      <c r="N83">
        <v>2205.0174179999999</v>
      </c>
      <c r="O83">
        <v>18902391.909499999</v>
      </c>
      <c r="P83">
        <v>0.93513800000000002</v>
      </c>
      <c r="Q83">
        <v>1.717875</v>
      </c>
      <c r="R83">
        <v>2062.5</v>
      </c>
    </row>
    <row r="84" spans="1:18" x14ac:dyDescent="0.35">
      <c r="A84" s="1" t="s">
        <v>83</v>
      </c>
      <c r="B84">
        <v>2085.2925</v>
      </c>
      <c r="C84">
        <v>164.827778</v>
      </c>
      <c r="D84">
        <v>6579242.2000000002</v>
      </c>
      <c r="E84">
        <v>47.339869</v>
      </c>
      <c r="F84">
        <v>9.2118629999999992</v>
      </c>
      <c r="G84">
        <v>0</v>
      </c>
      <c r="H84">
        <v>0</v>
      </c>
      <c r="I84">
        <v>0</v>
      </c>
      <c r="J84">
        <v>8.0519569999999998</v>
      </c>
      <c r="K84">
        <v>4.3429409999999997</v>
      </c>
      <c r="L84">
        <v>0</v>
      </c>
      <c r="M84">
        <v>0</v>
      </c>
      <c r="N84">
        <v>2256.8536290000002</v>
      </c>
      <c r="O84">
        <v>6187239.102</v>
      </c>
      <c r="P84">
        <v>1.0633570000000001</v>
      </c>
      <c r="Q84">
        <v>1.6785950000000001</v>
      </c>
      <c r="R84">
        <v>2087.5</v>
      </c>
    </row>
    <row r="85" spans="1:18" x14ac:dyDescent="0.35">
      <c r="A85" s="1" t="s">
        <v>84</v>
      </c>
      <c r="B85">
        <v>2111.5503330000001</v>
      </c>
      <c r="C85">
        <v>163.85333299999999</v>
      </c>
      <c r="D85">
        <v>5463870.5999999996</v>
      </c>
      <c r="E85">
        <v>46.395648000000001</v>
      </c>
      <c r="F85">
        <v>9.0281269999999996</v>
      </c>
      <c r="G85">
        <v>0</v>
      </c>
      <c r="H85">
        <v>0</v>
      </c>
      <c r="I85">
        <v>0</v>
      </c>
      <c r="J85">
        <v>7.891356</v>
      </c>
      <c r="K85">
        <v>4.2865890000000002</v>
      </c>
      <c r="L85">
        <v>0</v>
      </c>
      <c r="M85">
        <v>0</v>
      </c>
      <c r="N85">
        <v>2262.1297030000001</v>
      </c>
      <c r="O85">
        <v>5189837.1952999998</v>
      </c>
      <c r="P85">
        <v>1.052802</v>
      </c>
      <c r="Q85">
        <v>1.6617569999999999</v>
      </c>
      <c r="R85">
        <v>2112.5</v>
      </c>
    </row>
    <row r="86" spans="1:18" x14ac:dyDescent="0.35">
      <c r="A86" s="1" t="s">
        <v>85</v>
      </c>
      <c r="B86">
        <v>2138.5439000000001</v>
      </c>
      <c r="C86">
        <v>169.7</v>
      </c>
      <c r="D86">
        <v>3700957.3</v>
      </c>
      <c r="E86">
        <v>44.596446</v>
      </c>
      <c r="F86">
        <v>8.6780209999999993</v>
      </c>
      <c r="G86">
        <v>0</v>
      </c>
      <c r="H86">
        <v>0</v>
      </c>
      <c r="I86">
        <v>0</v>
      </c>
      <c r="J86">
        <v>7.5853330000000003</v>
      </c>
      <c r="K86">
        <v>4.2214780000000003</v>
      </c>
      <c r="L86">
        <v>0</v>
      </c>
      <c r="M86">
        <v>0</v>
      </c>
      <c r="N86">
        <v>2180.8823219999999</v>
      </c>
      <c r="O86">
        <v>3629108.9983000001</v>
      </c>
      <c r="P86">
        <v>1.019798</v>
      </c>
      <c r="Q86">
        <v>1.635478</v>
      </c>
      <c r="R86">
        <v>2137.5</v>
      </c>
    </row>
    <row r="87" spans="1:18" x14ac:dyDescent="0.35">
      <c r="A87" s="1" t="s">
        <v>86</v>
      </c>
      <c r="B87">
        <v>2162.2847139999999</v>
      </c>
      <c r="C87">
        <v>169.7</v>
      </c>
      <c r="D87">
        <v>2607705.5</v>
      </c>
      <c r="E87">
        <v>44.398803999999998</v>
      </c>
      <c r="F87">
        <v>8.6395610000000005</v>
      </c>
      <c r="G87">
        <v>0</v>
      </c>
      <c r="H87">
        <v>0</v>
      </c>
      <c r="I87">
        <v>0</v>
      </c>
      <c r="J87">
        <v>7.551717</v>
      </c>
      <c r="K87">
        <v>4.0883190000000003</v>
      </c>
      <c r="L87">
        <v>0</v>
      </c>
      <c r="M87">
        <v>0</v>
      </c>
      <c r="N87">
        <v>2195.2230829999999</v>
      </c>
      <c r="O87">
        <v>2568578.0120999999</v>
      </c>
      <c r="P87">
        <v>1.0152330000000001</v>
      </c>
      <c r="Q87">
        <v>1.6198300000000001</v>
      </c>
      <c r="R87">
        <v>2175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0A74F3-6918-4C7E-87AA-D85E8A84F18D}">
  <dimension ref="A1:M102"/>
  <sheetViews>
    <sheetView topLeftCell="A31" workbookViewId="0">
      <selection activeCell="E35" sqref="E35"/>
    </sheetView>
  </sheetViews>
  <sheetFormatPr defaultRowHeight="14.5" x14ac:dyDescent="0.35"/>
  <cols>
    <col min="3" max="3" width="17.81640625" bestFit="1" customWidth="1"/>
  </cols>
  <sheetData>
    <row r="1" spans="1:11" x14ac:dyDescent="0.35">
      <c r="D1" s="1" t="s">
        <v>244</v>
      </c>
      <c r="E1" s="1" t="s">
        <v>245</v>
      </c>
      <c r="F1" s="1" t="s">
        <v>246</v>
      </c>
      <c r="G1" s="1" t="s">
        <v>247</v>
      </c>
      <c r="H1" s="1" t="s">
        <v>248</v>
      </c>
      <c r="I1" s="1" t="s">
        <v>233</v>
      </c>
    </row>
    <row r="2" spans="1:11" x14ac:dyDescent="0.35">
      <c r="A2" s="19" t="s">
        <v>249</v>
      </c>
      <c r="B2" s="16" t="s">
        <v>106</v>
      </c>
      <c r="C2" s="1" t="s">
        <v>250</v>
      </c>
      <c r="D2" s="4">
        <v>176.68136799999999</v>
      </c>
      <c r="E2" s="4">
        <v>314.76882799999998</v>
      </c>
      <c r="F2" s="4">
        <v>373.22826600000002</v>
      </c>
      <c r="G2" s="4">
        <v>424.36241999999999</v>
      </c>
      <c r="H2" s="4">
        <v>535.70006799999999</v>
      </c>
      <c r="I2" s="4">
        <v>344.54532499999999</v>
      </c>
    </row>
    <row r="3" spans="1:11" x14ac:dyDescent="0.35">
      <c r="A3" s="20"/>
      <c r="B3" s="17"/>
      <c r="C3" s="1" t="s">
        <v>93</v>
      </c>
      <c r="D3" s="4">
        <v>43.905262999999998</v>
      </c>
      <c r="E3" s="4">
        <v>77.80771</v>
      </c>
      <c r="F3" s="4">
        <v>90.142037000000002</v>
      </c>
      <c r="G3" s="4">
        <v>99.535088999999999</v>
      </c>
      <c r="H3" s="4">
        <v>127.196483</v>
      </c>
      <c r="I3" s="4">
        <v>81.428402000000006</v>
      </c>
    </row>
    <row r="4" spans="1:11" x14ac:dyDescent="0.35">
      <c r="A4" s="20"/>
      <c r="B4" s="17"/>
      <c r="C4" s="1" t="s">
        <v>90</v>
      </c>
      <c r="D4" s="4">
        <v>85.579351000000003</v>
      </c>
      <c r="E4" s="4">
        <v>154.81601499999999</v>
      </c>
      <c r="F4" s="4">
        <v>179.70629299999999</v>
      </c>
      <c r="G4" s="4">
        <v>198.70363399999999</v>
      </c>
      <c r="H4" s="4">
        <v>250.73909699999999</v>
      </c>
      <c r="I4" s="4">
        <v>162.97480999999999</v>
      </c>
      <c r="K4" s="4"/>
    </row>
    <row r="5" spans="1:11" x14ac:dyDescent="0.35">
      <c r="A5" s="20"/>
      <c r="B5" s="17"/>
      <c r="C5" s="1" t="s">
        <v>96</v>
      </c>
      <c r="D5" s="4">
        <v>38.331802000000003</v>
      </c>
      <c r="E5" s="4">
        <v>68.979112999999998</v>
      </c>
      <c r="F5" s="4">
        <v>85.308858999999998</v>
      </c>
      <c r="G5" s="4">
        <v>110.61778</v>
      </c>
      <c r="H5" s="4">
        <v>137.63543200000001</v>
      </c>
      <c r="I5" s="4">
        <v>88.710060999999996</v>
      </c>
    </row>
    <row r="6" spans="1:11" x14ac:dyDescent="0.35">
      <c r="A6" s="20"/>
      <c r="B6" s="17"/>
      <c r="C6" s="1" t="s">
        <v>95</v>
      </c>
      <c r="D6" s="4">
        <v>6.3152990000000004</v>
      </c>
      <c r="E6" s="4">
        <v>11.653342</v>
      </c>
      <c r="F6" s="4">
        <v>13.741576</v>
      </c>
      <c r="G6" s="4">
        <v>15.466063</v>
      </c>
      <c r="H6" s="4">
        <v>20.633616</v>
      </c>
      <c r="I6" s="4">
        <v>12.687279999999999</v>
      </c>
    </row>
    <row r="7" spans="1:11" x14ac:dyDescent="0.35">
      <c r="A7" s="20"/>
      <c r="B7" s="17"/>
      <c r="C7" s="1" t="s">
        <v>92</v>
      </c>
      <c r="D7" s="4">
        <v>1.5238240000000001</v>
      </c>
      <c r="E7" s="4">
        <v>3.0582220000000002</v>
      </c>
      <c r="F7" s="4">
        <v>3.9619710000000001</v>
      </c>
      <c r="G7" s="4">
        <v>9.170401</v>
      </c>
      <c r="H7" s="4">
        <v>12.176992</v>
      </c>
      <c r="I7" s="4">
        <v>6.3449720000000003</v>
      </c>
    </row>
    <row r="8" spans="1:11" x14ac:dyDescent="0.35">
      <c r="A8" s="20"/>
      <c r="B8" s="17"/>
      <c r="C8" s="1" t="s">
        <v>94</v>
      </c>
      <c r="D8" s="4">
        <v>8.4288000000000002E-2</v>
      </c>
      <c r="E8" s="4">
        <v>0.161999</v>
      </c>
      <c r="F8" s="4">
        <v>0.52259599999999995</v>
      </c>
      <c r="G8" s="4">
        <v>1.0954200000000001</v>
      </c>
      <c r="H8" s="4">
        <v>1.465754</v>
      </c>
      <c r="I8" s="4">
        <v>0.82601100000000005</v>
      </c>
    </row>
    <row r="9" spans="1:11" x14ac:dyDescent="0.35">
      <c r="A9" s="20"/>
      <c r="B9" s="17"/>
      <c r="C9" s="1" t="s">
        <v>97</v>
      </c>
      <c r="D9" s="4">
        <v>-3.9499599999999999</v>
      </c>
      <c r="E9" s="4">
        <v>-2.9271470000000002</v>
      </c>
      <c r="F9" s="4">
        <v>-2.6296240000000002</v>
      </c>
      <c r="G9" s="4">
        <v>-2.2207759999999999</v>
      </c>
      <c r="H9" s="4">
        <v>-1.2582930000000001</v>
      </c>
      <c r="I9" s="4">
        <v>-2.3962569999999999</v>
      </c>
    </row>
    <row r="10" spans="1:11" x14ac:dyDescent="0.35">
      <c r="A10" s="20"/>
      <c r="B10" s="17"/>
      <c r="C10" s="1" t="s">
        <v>98</v>
      </c>
      <c r="D10" s="4">
        <v>-38.550032999999999</v>
      </c>
      <c r="E10" s="4">
        <v>-29.439468999999999</v>
      </c>
      <c r="F10" s="4">
        <v>-26.491453</v>
      </c>
      <c r="G10" s="4">
        <v>-22.226672000000001</v>
      </c>
      <c r="H10" s="4">
        <v>-12.879578</v>
      </c>
      <c r="I10" s="4">
        <v>-24.179006999999999</v>
      </c>
    </row>
    <row r="11" spans="1:11" x14ac:dyDescent="0.35">
      <c r="A11" s="20"/>
      <c r="B11" s="17"/>
      <c r="C11" s="1" t="s">
        <v>91</v>
      </c>
      <c r="D11" s="4">
        <v>6.8812749999999996</v>
      </c>
      <c r="E11" s="4">
        <v>10.408942</v>
      </c>
      <c r="F11" s="4">
        <v>12.218769</v>
      </c>
      <c r="G11" s="4">
        <v>13.629867000000001</v>
      </c>
      <c r="H11" s="4">
        <v>17.745687</v>
      </c>
      <c r="I11" s="4">
        <v>11.157870000000001</v>
      </c>
    </row>
    <row r="12" spans="1:11" x14ac:dyDescent="0.35">
      <c r="A12" s="20"/>
      <c r="B12" s="18"/>
      <c r="C12" s="1" t="s">
        <v>102</v>
      </c>
      <c r="D12" s="4">
        <v>3.2025139999999999</v>
      </c>
      <c r="E12" s="4">
        <v>8.0644740000000006</v>
      </c>
      <c r="F12" s="4">
        <v>9.7085059999999999</v>
      </c>
      <c r="G12" s="4">
        <v>14.79205</v>
      </c>
      <c r="H12" s="4">
        <v>32.599834999999999</v>
      </c>
      <c r="I12" s="4">
        <v>6.9911839999999996</v>
      </c>
    </row>
    <row r="13" spans="1:11" x14ac:dyDescent="0.35">
      <c r="A13" s="20"/>
      <c r="B13" s="16" t="s">
        <v>111</v>
      </c>
      <c r="C13" s="1" t="s">
        <v>250</v>
      </c>
      <c r="D13" s="4">
        <v>136.877599</v>
      </c>
      <c r="E13" s="4">
        <v>211.22052600000001</v>
      </c>
      <c r="F13" s="4">
        <v>256.436193</v>
      </c>
      <c r="G13" s="4">
        <v>294.12813399999999</v>
      </c>
      <c r="H13" s="4">
        <v>373.53825399999999</v>
      </c>
      <c r="I13" s="4">
        <v>234.13261700000001</v>
      </c>
    </row>
    <row r="14" spans="1:11" x14ac:dyDescent="0.35">
      <c r="A14" s="20"/>
      <c r="B14" s="17"/>
      <c r="C14" s="1" t="s">
        <v>93</v>
      </c>
      <c r="D14" s="4">
        <v>43.464559999999999</v>
      </c>
      <c r="E14" s="4">
        <v>76.368290999999999</v>
      </c>
      <c r="F14" s="4">
        <v>90.519102000000004</v>
      </c>
      <c r="G14" s="4">
        <v>100.342592</v>
      </c>
      <c r="H14" s="4">
        <v>128.82429999999999</v>
      </c>
      <c r="I14" s="4">
        <v>81.428402000000006</v>
      </c>
    </row>
    <row r="15" spans="1:11" x14ac:dyDescent="0.35">
      <c r="A15" s="20"/>
      <c r="B15" s="17"/>
      <c r="C15" s="1" t="s">
        <v>90</v>
      </c>
      <c r="D15" s="4">
        <v>50.372548000000002</v>
      </c>
      <c r="E15" s="4">
        <v>89.578132999999994</v>
      </c>
      <c r="F15" s="4">
        <v>103.392458</v>
      </c>
      <c r="G15" s="4">
        <v>114.903898</v>
      </c>
      <c r="H15" s="4">
        <v>146.71183199999999</v>
      </c>
      <c r="I15" s="4">
        <v>94.525390000000002</v>
      </c>
    </row>
    <row r="16" spans="1:11" x14ac:dyDescent="0.35">
      <c r="A16" s="20"/>
      <c r="B16" s="17"/>
      <c r="C16" s="1" t="s">
        <v>96</v>
      </c>
      <c r="D16" s="4">
        <v>38.331802000000003</v>
      </c>
      <c r="E16" s="4">
        <v>69.274827999999999</v>
      </c>
      <c r="F16" s="4">
        <v>85.755527999999998</v>
      </c>
      <c r="G16" s="4">
        <v>111.949163</v>
      </c>
      <c r="H16" s="4">
        <v>139.51644200000001</v>
      </c>
      <c r="I16" s="4">
        <v>88.710060999999996</v>
      </c>
    </row>
    <row r="17" spans="1:9" x14ac:dyDescent="0.35">
      <c r="A17" s="20"/>
      <c r="B17" s="17"/>
      <c r="C17" s="1" t="s">
        <v>95</v>
      </c>
      <c r="D17" s="4">
        <v>7.0583629999999999</v>
      </c>
      <c r="E17" s="4">
        <v>11.860189</v>
      </c>
      <c r="F17" s="4">
        <v>13.865546999999999</v>
      </c>
      <c r="G17" s="4">
        <v>15.626503</v>
      </c>
      <c r="H17" s="4">
        <v>20.129871999999999</v>
      </c>
      <c r="I17" s="4">
        <v>12.687279999999999</v>
      </c>
    </row>
    <row r="18" spans="1:9" x14ac:dyDescent="0.35">
      <c r="A18" s="20"/>
      <c r="B18" s="17"/>
      <c r="C18" s="1" t="s">
        <v>92</v>
      </c>
      <c r="D18" s="4">
        <v>0.25039</v>
      </c>
      <c r="E18" s="4">
        <v>0.77923399999999998</v>
      </c>
      <c r="F18" s="4">
        <v>0.98084700000000002</v>
      </c>
      <c r="G18" s="4">
        <v>2.2249490000000001</v>
      </c>
      <c r="H18" s="4">
        <v>2.8766590000000001</v>
      </c>
      <c r="I18" s="4">
        <v>1.5862430000000001</v>
      </c>
    </row>
    <row r="19" spans="1:9" x14ac:dyDescent="0.35">
      <c r="A19" s="20"/>
      <c r="B19" s="17"/>
      <c r="C19" s="1" t="s">
        <v>94</v>
      </c>
      <c r="D19" s="4">
        <v>7.4802999999999994E-2</v>
      </c>
      <c r="E19" s="4">
        <v>0.16762099999999999</v>
      </c>
      <c r="F19" s="4">
        <v>0.50852799999999998</v>
      </c>
      <c r="G19" s="4">
        <v>0.97763599999999995</v>
      </c>
      <c r="H19" s="4">
        <v>1.287155</v>
      </c>
      <c r="I19" s="4">
        <v>0.74341000000000002</v>
      </c>
    </row>
    <row r="20" spans="1:9" x14ac:dyDescent="0.35">
      <c r="A20" s="20"/>
      <c r="B20" s="17"/>
      <c r="C20" s="1" t="s">
        <v>97</v>
      </c>
      <c r="D20" s="4">
        <v>-0.95276300000000003</v>
      </c>
      <c r="E20" s="4">
        <v>-0.73769200000000001</v>
      </c>
      <c r="F20" s="4">
        <v>-0.66508199999999995</v>
      </c>
      <c r="G20" s="4">
        <v>-0.57172500000000004</v>
      </c>
      <c r="H20" s="4">
        <v>-0.35386099999999998</v>
      </c>
      <c r="I20" s="4">
        <v>-0.59906400000000004</v>
      </c>
    </row>
    <row r="21" spans="1:9" x14ac:dyDescent="0.35">
      <c r="A21" s="20"/>
      <c r="B21" s="17"/>
      <c r="C21" s="1" t="s">
        <v>98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</row>
    <row r="22" spans="1:9" x14ac:dyDescent="0.35">
      <c r="A22" s="20"/>
      <c r="B22" s="17"/>
      <c r="C22" s="1" t="s">
        <v>91</v>
      </c>
      <c r="D22" s="4">
        <v>-82.583293999999995</v>
      </c>
      <c r="E22" s="4">
        <v>-63.513057000000003</v>
      </c>
      <c r="F22" s="4">
        <v>-56.682302</v>
      </c>
      <c r="G22" s="4">
        <v>-48.412987999999999</v>
      </c>
      <c r="H22" s="4">
        <v>-27.667348</v>
      </c>
      <c r="I22" s="4">
        <v>-51.940288000000002</v>
      </c>
    </row>
    <row r="23" spans="1:9" x14ac:dyDescent="0.35">
      <c r="A23" s="20"/>
      <c r="B23" s="18"/>
      <c r="C23" s="1" t="s">
        <v>102</v>
      </c>
      <c r="D23" s="4">
        <v>3.226388</v>
      </c>
      <c r="E23" s="4">
        <v>8.1817270000000004</v>
      </c>
      <c r="F23" s="4">
        <v>9.9865600000000008</v>
      </c>
      <c r="G23" s="4">
        <v>15.649728</v>
      </c>
      <c r="H23" s="4">
        <v>40.722476</v>
      </c>
      <c r="I23" s="4">
        <v>6.9911839999999996</v>
      </c>
    </row>
    <row r="24" spans="1:9" x14ac:dyDescent="0.35">
      <c r="A24" s="20"/>
      <c r="B24" s="16" t="s">
        <v>115</v>
      </c>
      <c r="C24" s="1" t="s">
        <v>250</v>
      </c>
      <c r="D24" s="4">
        <v>148.36173199999999</v>
      </c>
      <c r="E24" s="4">
        <v>241.161191</v>
      </c>
      <c r="F24" s="4">
        <v>271.78407099999998</v>
      </c>
      <c r="G24" s="4">
        <v>328.96106800000001</v>
      </c>
      <c r="H24" s="4">
        <v>457.36645299999998</v>
      </c>
      <c r="I24" s="4">
        <v>234.327145</v>
      </c>
    </row>
    <row r="25" spans="1:9" x14ac:dyDescent="0.35">
      <c r="A25" s="20"/>
      <c r="B25" s="17"/>
      <c r="C25" s="1" t="s">
        <v>93</v>
      </c>
      <c r="D25" s="4">
        <v>0</v>
      </c>
      <c r="E25" s="4">
        <v>0</v>
      </c>
      <c r="F25" s="4">
        <v>0</v>
      </c>
      <c r="G25" s="4">
        <v>0</v>
      </c>
      <c r="H25" s="4">
        <v>0</v>
      </c>
      <c r="I25" s="4">
        <v>0</v>
      </c>
    </row>
    <row r="26" spans="1:9" x14ac:dyDescent="0.35">
      <c r="A26" s="20"/>
      <c r="B26" s="17"/>
      <c r="C26" s="1" t="s">
        <v>90</v>
      </c>
      <c r="D26" s="4">
        <v>91.511345000000006</v>
      </c>
      <c r="E26" s="4">
        <v>142.84232399999999</v>
      </c>
      <c r="F26" s="4">
        <v>164.86676299999999</v>
      </c>
      <c r="G26" s="4">
        <v>198.20354699999999</v>
      </c>
      <c r="H26" s="4">
        <v>290.18588999999997</v>
      </c>
      <c r="I26" s="4">
        <v>144.70512400000001</v>
      </c>
    </row>
    <row r="27" spans="1:9" x14ac:dyDescent="0.35">
      <c r="A27" s="20"/>
      <c r="B27" s="17"/>
      <c r="C27" s="1" t="s">
        <v>96</v>
      </c>
      <c r="D27" s="4">
        <v>14.538792000000001</v>
      </c>
      <c r="E27" s="4">
        <v>28.006571000000001</v>
      </c>
      <c r="F27" s="4">
        <v>37.770299999999999</v>
      </c>
      <c r="G27" s="4">
        <v>46.095373000000002</v>
      </c>
      <c r="H27" s="4">
        <v>57.991472999999999</v>
      </c>
      <c r="I27" s="4">
        <v>36.451844999999999</v>
      </c>
    </row>
    <row r="28" spans="1:9" x14ac:dyDescent="0.35">
      <c r="A28" s="20"/>
      <c r="B28" s="17"/>
      <c r="C28" s="1" t="s">
        <v>95</v>
      </c>
      <c r="D28" s="4">
        <v>22.442795</v>
      </c>
      <c r="E28" s="4">
        <v>34.467367000000003</v>
      </c>
      <c r="F28" s="4">
        <v>39.453167999999998</v>
      </c>
      <c r="G28" s="4">
        <v>46.543663000000002</v>
      </c>
      <c r="H28" s="4">
        <v>69.630872999999994</v>
      </c>
      <c r="I28" s="4">
        <v>34.457706000000002</v>
      </c>
    </row>
    <row r="29" spans="1:9" x14ac:dyDescent="0.35">
      <c r="A29" s="20"/>
      <c r="B29" s="17"/>
      <c r="C29" s="1" t="s">
        <v>92</v>
      </c>
      <c r="D29" s="4">
        <v>0</v>
      </c>
      <c r="E29" s="4">
        <v>0</v>
      </c>
      <c r="F29" s="4">
        <v>0</v>
      </c>
      <c r="G29" s="4">
        <v>0</v>
      </c>
      <c r="H29" s="4">
        <v>0</v>
      </c>
      <c r="I29" s="4">
        <v>0</v>
      </c>
    </row>
    <row r="30" spans="1:9" x14ac:dyDescent="0.35">
      <c r="A30" s="20"/>
      <c r="B30" s="17"/>
      <c r="C30" s="1" t="s">
        <v>94</v>
      </c>
      <c r="D30" s="4">
        <v>0</v>
      </c>
      <c r="E30" s="4">
        <v>0</v>
      </c>
      <c r="F30" s="4">
        <v>0</v>
      </c>
      <c r="G30" s="4">
        <v>0</v>
      </c>
      <c r="H30" s="4">
        <v>0</v>
      </c>
      <c r="I30" s="4">
        <v>0</v>
      </c>
    </row>
    <row r="31" spans="1:9" x14ac:dyDescent="0.35">
      <c r="A31" s="20"/>
      <c r="B31" s="17"/>
      <c r="C31" s="1" t="s">
        <v>97</v>
      </c>
      <c r="D31" s="4">
        <v>0</v>
      </c>
      <c r="E31" s="4">
        <v>0</v>
      </c>
      <c r="F31" s="4">
        <v>0</v>
      </c>
      <c r="G31" s="4">
        <v>0</v>
      </c>
      <c r="H31" s="4">
        <v>0</v>
      </c>
      <c r="I31" s="4">
        <v>0</v>
      </c>
    </row>
    <row r="32" spans="1:9" x14ac:dyDescent="0.35">
      <c r="A32" s="20"/>
      <c r="B32" s="17"/>
      <c r="C32" s="1" t="s">
        <v>98</v>
      </c>
      <c r="D32" s="4">
        <v>0</v>
      </c>
      <c r="E32" s="4">
        <v>0</v>
      </c>
      <c r="F32" s="4">
        <v>0</v>
      </c>
      <c r="G32" s="4">
        <v>0</v>
      </c>
      <c r="H32" s="4">
        <v>0</v>
      </c>
      <c r="I32" s="4">
        <v>0</v>
      </c>
    </row>
    <row r="33" spans="1:13" x14ac:dyDescent="0.35">
      <c r="A33" s="20"/>
      <c r="B33" s="17"/>
      <c r="C33" s="1" t="s">
        <v>91</v>
      </c>
      <c r="D33" s="4">
        <v>7.1538630000000003</v>
      </c>
      <c r="E33" s="4">
        <v>11.632600999999999</v>
      </c>
      <c r="F33" s="4">
        <v>13.338263</v>
      </c>
      <c r="G33" s="4">
        <v>16.018635</v>
      </c>
      <c r="H33" s="4">
        <v>23.127617999999998</v>
      </c>
      <c r="I33" s="4">
        <v>11.694936</v>
      </c>
    </row>
    <row r="34" spans="1:13" x14ac:dyDescent="0.35">
      <c r="A34" s="21"/>
      <c r="B34" s="18"/>
      <c r="C34" s="1" t="s">
        <v>102</v>
      </c>
      <c r="D34" s="4">
        <v>3.2296550000000002</v>
      </c>
      <c r="E34" s="4">
        <v>8.402863</v>
      </c>
      <c r="F34" s="4">
        <v>9.8654349999999997</v>
      </c>
      <c r="G34" s="4">
        <v>14.180944</v>
      </c>
      <c r="H34" s="4">
        <v>32.430540000000001</v>
      </c>
      <c r="I34" s="4">
        <v>7.0175340000000004</v>
      </c>
    </row>
    <row r="35" spans="1:13" x14ac:dyDescent="0.35">
      <c r="A35" s="19" t="s">
        <v>251</v>
      </c>
      <c r="B35" s="16" t="s">
        <v>106</v>
      </c>
      <c r="C35" s="1" t="s">
        <v>250</v>
      </c>
      <c r="D35" s="4">
        <v>90.392204000000007</v>
      </c>
      <c r="E35" s="4">
        <v>158.00503499999999</v>
      </c>
      <c r="F35" s="4">
        <v>185.87849399999999</v>
      </c>
      <c r="G35" s="4">
        <v>208.02524399999999</v>
      </c>
      <c r="H35" s="4">
        <v>273.47738099999998</v>
      </c>
      <c r="I35" s="4">
        <v>168.40729200000001</v>
      </c>
    </row>
    <row r="36" spans="1:13" x14ac:dyDescent="0.35">
      <c r="A36" s="20"/>
      <c r="B36" s="17"/>
      <c r="C36" s="1" t="s">
        <v>93</v>
      </c>
      <c r="D36" s="4">
        <v>43.905262999999998</v>
      </c>
      <c r="E36" s="4">
        <v>75.084000000000003</v>
      </c>
      <c r="F36" s="4">
        <v>88.775542000000002</v>
      </c>
      <c r="G36" s="4">
        <v>99.671211</v>
      </c>
      <c r="H36" s="4">
        <v>129.493832</v>
      </c>
      <c r="I36" s="4">
        <v>81.428402000000006</v>
      </c>
    </row>
    <row r="37" spans="1:13" x14ac:dyDescent="0.35">
      <c r="A37" s="20"/>
      <c r="B37" s="17"/>
      <c r="C37" s="1" t="s">
        <v>90</v>
      </c>
      <c r="D37" s="4">
        <v>30.205643999999999</v>
      </c>
      <c r="E37" s="4">
        <v>51.968853000000003</v>
      </c>
      <c r="F37" s="4">
        <v>61.851661999999997</v>
      </c>
      <c r="G37" s="4">
        <v>69.751056000000005</v>
      </c>
      <c r="H37" s="4">
        <v>90.719374000000002</v>
      </c>
      <c r="I37" s="4">
        <v>57.041182999999997</v>
      </c>
    </row>
    <row r="38" spans="1:13" x14ac:dyDescent="0.35">
      <c r="A38" s="20"/>
      <c r="B38" s="17"/>
      <c r="C38" s="1" t="s">
        <v>96</v>
      </c>
      <c r="D38" s="4">
        <v>6.864357</v>
      </c>
      <c r="E38" s="4">
        <v>11.564125000000001</v>
      </c>
      <c r="F38" s="4">
        <v>13.840619</v>
      </c>
      <c r="G38" s="4">
        <v>18.375627999999999</v>
      </c>
      <c r="H38" s="4">
        <v>23.396788999999998</v>
      </c>
      <c r="I38" s="4">
        <v>14.847394</v>
      </c>
    </row>
    <row r="39" spans="1:13" x14ac:dyDescent="0.35">
      <c r="A39" s="20"/>
      <c r="B39" s="17"/>
      <c r="C39" s="1" t="s">
        <v>95</v>
      </c>
      <c r="D39" s="4">
        <v>1.9561230000000001</v>
      </c>
      <c r="E39" s="4">
        <v>2.9841169999999999</v>
      </c>
      <c r="F39" s="4">
        <v>3.492194</v>
      </c>
      <c r="G39" s="4">
        <v>3.9089399999999999</v>
      </c>
      <c r="H39" s="4">
        <v>5.0445219999999997</v>
      </c>
      <c r="I39" s="4">
        <v>3.1718199999999999</v>
      </c>
    </row>
    <row r="40" spans="1:13" x14ac:dyDescent="0.35">
      <c r="A40" s="20"/>
      <c r="B40" s="17"/>
      <c r="C40" s="1" t="s">
        <v>92</v>
      </c>
      <c r="D40" s="4">
        <v>0.35188599999999998</v>
      </c>
      <c r="E40" s="4">
        <v>0.80499699999999996</v>
      </c>
      <c r="F40" s="4">
        <v>0.99746800000000002</v>
      </c>
      <c r="G40" s="4">
        <v>2.428477</v>
      </c>
      <c r="H40" s="4">
        <v>3.3835799999999998</v>
      </c>
      <c r="I40" s="4">
        <v>1.7210829999999999</v>
      </c>
    </row>
    <row r="41" spans="1:13" x14ac:dyDescent="0.35">
      <c r="A41" s="20"/>
      <c r="B41" s="17"/>
      <c r="C41" s="1" t="s">
        <v>94</v>
      </c>
      <c r="D41" s="4">
        <v>4.8524999999999999E-2</v>
      </c>
      <c r="E41" s="4">
        <v>7.2978000000000001E-2</v>
      </c>
      <c r="F41" s="4">
        <v>0.21421799999999999</v>
      </c>
      <c r="G41" s="4">
        <v>0.48444199999999998</v>
      </c>
      <c r="H41" s="4">
        <v>0.63066100000000003</v>
      </c>
      <c r="I41" s="4">
        <v>0.36389100000000002</v>
      </c>
    </row>
    <row r="42" spans="1:13" x14ac:dyDescent="0.35">
      <c r="A42" s="20"/>
      <c r="B42" s="17"/>
      <c r="C42" s="1" t="s">
        <v>97</v>
      </c>
      <c r="D42" s="4">
        <v>-0.99487499999999995</v>
      </c>
      <c r="E42" s="4">
        <v>-0.79123100000000002</v>
      </c>
      <c r="F42" s="4">
        <v>-0.71590900000000002</v>
      </c>
      <c r="G42" s="4">
        <v>-0.61347099999999999</v>
      </c>
      <c r="H42" s="4">
        <v>-0.38353999999999999</v>
      </c>
      <c r="I42" s="4">
        <v>-0.649308</v>
      </c>
    </row>
    <row r="43" spans="1:13" x14ac:dyDescent="0.35">
      <c r="A43" s="20"/>
      <c r="B43" s="17"/>
      <c r="C43" s="1" t="s">
        <v>98</v>
      </c>
      <c r="D43" s="4">
        <v>-10.583402</v>
      </c>
      <c r="E43" s="4">
        <v>-8.0782150000000001</v>
      </c>
      <c r="F43" s="4">
        <v>-7.2134280000000004</v>
      </c>
      <c r="G43" s="4">
        <v>-6.193327</v>
      </c>
      <c r="H43" s="4">
        <v>-3.744745</v>
      </c>
      <c r="I43" s="4">
        <v>-6.5549229999999996</v>
      </c>
    </row>
    <row r="44" spans="1:13" x14ac:dyDescent="0.35">
      <c r="A44" s="20"/>
      <c r="B44" s="17"/>
      <c r="C44" s="1" t="s">
        <v>91</v>
      </c>
      <c r="D44" s="4">
        <v>5.6168279999999999</v>
      </c>
      <c r="E44" s="4">
        <v>10.057703</v>
      </c>
      <c r="F44" s="4">
        <v>11.655860000000001</v>
      </c>
      <c r="G44" s="4">
        <v>13.077087000000001</v>
      </c>
      <c r="H44" s="4">
        <v>17.011951</v>
      </c>
      <c r="I44" s="4">
        <v>10.696522</v>
      </c>
    </row>
    <row r="45" spans="1:13" x14ac:dyDescent="0.35">
      <c r="A45" s="20"/>
      <c r="B45" s="18"/>
      <c r="C45" s="1" t="s">
        <v>102</v>
      </c>
      <c r="D45" s="4">
        <v>2.8921009999999998</v>
      </c>
      <c r="E45" s="4">
        <v>7.3942379999999996</v>
      </c>
      <c r="F45" s="4">
        <v>8.8312650000000001</v>
      </c>
      <c r="G45" s="4">
        <v>14.196755</v>
      </c>
      <c r="H45" s="4">
        <v>29.643896000000002</v>
      </c>
      <c r="I45" s="4">
        <v>6.3412280000000001</v>
      </c>
    </row>
    <row r="46" spans="1:13" x14ac:dyDescent="0.35">
      <c r="A46" s="20"/>
      <c r="B46" s="16" t="s">
        <v>111</v>
      </c>
      <c r="C46" s="1" t="s">
        <v>250</v>
      </c>
      <c r="D46" s="4">
        <v>49.233432999999998</v>
      </c>
      <c r="E46" s="4">
        <v>79.609424000000004</v>
      </c>
      <c r="F46" s="4">
        <v>93.208528999999999</v>
      </c>
      <c r="G46" s="4">
        <v>105.036551</v>
      </c>
      <c r="H46" s="4">
        <v>149.084496</v>
      </c>
      <c r="I46" s="4">
        <v>83.216571000000002</v>
      </c>
      <c r="M46" s="7"/>
    </row>
    <row r="47" spans="1:13" x14ac:dyDescent="0.35">
      <c r="A47" s="20"/>
      <c r="B47" s="17"/>
      <c r="C47" s="1" t="s">
        <v>93</v>
      </c>
      <c r="D47" s="4">
        <v>43.389335000000003</v>
      </c>
      <c r="E47" s="4">
        <v>76.927325999999994</v>
      </c>
      <c r="F47" s="4">
        <v>90.080162000000001</v>
      </c>
      <c r="G47" s="4">
        <v>99.513574000000006</v>
      </c>
      <c r="H47" s="4">
        <v>127.150302</v>
      </c>
      <c r="I47" s="4">
        <v>81.428402000000006</v>
      </c>
      <c r="M47" s="8"/>
    </row>
    <row r="48" spans="1:13" x14ac:dyDescent="0.35">
      <c r="A48" s="20"/>
      <c r="B48" s="17"/>
      <c r="C48" s="1" t="s">
        <v>90</v>
      </c>
      <c r="D48" s="4">
        <v>17.254749</v>
      </c>
      <c r="E48" s="4">
        <v>30.573936</v>
      </c>
      <c r="F48" s="4">
        <v>36.232439999999997</v>
      </c>
      <c r="G48" s="4">
        <v>40.772219</v>
      </c>
      <c r="H48" s="4">
        <v>51.349141000000003</v>
      </c>
      <c r="I48" s="4">
        <v>33.083886</v>
      </c>
      <c r="M48" s="8"/>
    </row>
    <row r="49" spans="1:13" x14ac:dyDescent="0.35">
      <c r="A49" s="20"/>
      <c r="B49" s="17"/>
      <c r="C49" s="1" t="s">
        <v>96</v>
      </c>
      <c r="D49" s="4">
        <v>5.677689</v>
      </c>
      <c r="E49" s="4">
        <v>11.576250999999999</v>
      </c>
      <c r="F49" s="4">
        <v>13.938571</v>
      </c>
      <c r="G49" s="4">
        <v>18.379370000000002</v>
      </c>
      <c r="H49" s="4">
        <v>23.631253000000001</v>
      </c>
      <c r="I49" s="4">
        <v>14.847394</v>
      </c>
      <c r="M49" s="8"/>
    </row>
    <row r="50" spans="1:13" x14ac:dyDescent="0.35">
      <c r="A50" s="20"/>
      <c r="B50" s="17"/>
      <c r="C50" s="1" t="s">
        <v>95</v>
      </c>
      <c r="D50" s="4">
        <v>1.764591</v>
      </c>
      <c r="E50" s="4">
        <v>2.9967579999999998</v>
      </c>
      <c r="F50" s="4">
        <v>3.480016</v>
      </c>
      <c r="G50" s="4">
        <v>3.8760140000000001</v>
      </c>
      <c r="H50" s="4">
        <v>5.0445219999999997</v>
      </c>
      <c r="I50" s="4">
        <v>3.1718199999999999</v>
      </c>
      <c r="M50" s="8"/>
    </row>
    <row r="51" spans="1:13" x14ac:dyDescent="0.35">
      <c r="A51" s="20"/>
      <c r="B51" s="17"/>
      <c r="C51" s="1" t="s">
        <v>92</v>
      </c>
      <c r="D51" s="4">
        <v>0.10148500000000001</v>
      </c>
      <c r="E51" s="4">
        <v>0.20804400000000001</v>
      </c>
      <c r="F51" s="4">
        <v>0.26576699999999998</v>
      </c>
      <c r="G51" s="4">
        <v>0.61660700000000002</v>
      </c>
      <c r="H51" s="4">
        <v>0.82088899999999998</v>
      </c>
      <c r="I51" s="4">
        <v>0.43027100000000001</v>
      </c>
      <c r="M51" s="8"/>
    </row>
    <row r="52" spans="1:13" x14ac:dyDescent="0.35">
      <c r="A52" s="20"/>
      <c r="B52" s="17"/>
      <c r="C52" s="1" t="s">
        <v>94</v>
      </c>
      <c r="D52" s="4">
        <v>3.2953999999999997E-2</v>
      </c>
      <c r="E52" s="4">
        <v>7.0447999999999997E-2</v>
      </c>
      <c r="F52" s="4">
        <v>0.236786</v>
      </c>
      <c r="G52" s="4">
        <v>0.44968999999999998</v>
      </c>
      <c r="H52" s="4">
        <v>0.59358900000000003</v>
      </c>
      <c r="I52" s="4">
        <v>0.32750200000000002</v>
      </c>
      <c r="M52" s="8"/>
    </row>
    <row r="53" spans="1:13" x14ac:dyDescent="0.35">
      <c r="A53" s="20"/>
      <c r="B53" s="17"/>
      <c r="C53" s="1" t="s">
        <v>97</v>
      </c>
      <c r="D53" s="4">
        <v>-0.25816800000000001</v>
      </c>
      <c r="E53" s="4">
        <v>-0.20003000000000001</v>
      </c>
      <c r="F53" s="4">
        <v>-0.17823</v>
      </c>
      <c r="G53" s="4">
        <v>-0.149253</v>
      </c>
      <c r="H53" s="4">
        <v>-8.5238999999999995E-2</v>
      </c>
      <c r="I53" s="4">
        <v>-0.162327</v>
      </c>
      <c r="M53" s="8"/>
    </row>
    <row r="54" spans="1:13" x14ac:dyDescent="0.35">
      <c r="A54" s="20"/>
      <c r="B54" s="17"/>
      <c r="C54" s="1" t="s">
        <v>98</v>
      </c>
      <c r="D54" s="4">
        <v>0</v>
      </c>
      <c r="E54" s="4">
        <v>0</v>
      </c>
      <c r="F54" s="4">
        <v>0</v>
      </c>
      <c r="G54" s="4">
        <v>0</v>
      </c>
      <c r="H54" s="4">
        <v>0</v>
      </c>
      <c r="I54" s="4">
        <v>0</v>
      </c>
      <c r="M54" s="8"/>
    </row>
    <row r="55" spans="1:13" x14ac:dyDescent="0.35">
      <c r="A55" s="20"/>
      <c r="B55" s="17"/>
      <c r="C55" s="1" t="s">
        <v>91</v>
      </c>
      <c r="D55" s="4">
        <v>-89.463612999999995</v>
      </c>
      <c r="E55" s="4">
        <v>-68.747037000000006</v>
      </c>
      <c r="F55" s="4">
        <v>-61.631869000000002</v>
      </c>
      <c r="G55" s="4">
        <v>-52.040489999999998</v>
      </c>
      <c r="H55" s="4">
        <v>-29.538159</v>
      </c>
      <c r="I55" s="4">
        <v>-56.251604</v>
      </c>
      <c r="M55" s="8"/>
    </row>
    <row r="56" spans="1:13" x14ac:dyDescent="0.35">
      <c r="A56" s="20"/>
      <c r="B56" s="18"/>
      <c r="C56" s="1" t="s">
        <v>102</v>
      </c>
      <c r="D56" s="4">
        <v>2.8482509999999999</v>
      </c>
      <c r="E56" s="4">
        <v>6.8960160000000004</v>
      </c>
      <c r="F56" s="4">
        <v>8.7126610000000007</v>
      </c>
      <c r="G56" s="4">
        <v>13.71805</v>
      </c>
      <c r="H56" s="4">
        <v>33.186394</v>
      </c>
      <c r="I56" s="4">
        <v>6.3412280000000001</v>
      </c>
      <c r="M56" s="8"/>
    </row>
    <row r="57" spans="1:13" x14ac:dyDescent="0.35">
      <c r="A57" s="20"/>
      <c r="B57" s="16" t="s">
        <v>115</v>
      </c>
      <c r="C57" s="1" t="s">
        <v>250</v>
      </c>
      <c r="D57" s="4">
        <v>52.930647999999998</v>
      </c>
      <c r="E57" s="4">
        <v>83.446568999999997</v>
      </c>
      <c r="F57" s="4">
        <v>95.139863000000005</v>
      </c>
      <c r="G57" s="4">
        <v>119.397976</v>
      </c>
      <c r="H57" s="4">
        <v>164.65289000000001</v>
      </c>
      <c r="I57" s="4">
        <v>81.581069999999997</v>
      </c>
      <c r="M57" s="7"/>
    </row>
    <row r="58" spans="1:13" x14ac:dyDescent="0.35">
      <c r="A58" s="20"/>
      <c r="B58" s="17"/>
      <c r="C58" s="1" t="s">
        <v>93</v>
      </c>
      <c r="D58" s="4">
        <v>0</v>
      </c>
      <c r="E58" s="4">
        <v>0</v>
      </c>
      <c r="F58" s="4">
        <v>0</v>
      </c>
      <c r="G58" s="4">
        <v>0</v>
      </c>
      <c r="H58" s="4">
        <v>0</v>
      </c>
      <c r="I58" s="4">
        <v>0</v>
      </c>
    </row>
    <row r="59" spans="1:13" x14ac:dyDescent="0.35">
      <c r="A59" s="20"/>
      <c r="B59" s="17"/>
      <c r="C59" s="1" t="s">
        <v>90</v>
      </c>
      <c r="D59" s="4">
        <v>29.885199</v>
      </c>
      <c r="E59" s="4">
        <v>49.633268999999999</v>
      </c>
      <c r="F59" s="4">
        <v>57.325521000000002</v>
      </c>
      <c r="G59" s="4">
        <v>69.794967</v>
      </c>
      <c r="H59" s="4">
        <v>96.367700999999997</v>
      </c>
      <c r="I59" s="4">
        <v>50.646794</v>
      </c>
    </row>
    <row r="60" spans="1:13" x14ac:dyDescent="0.35">
      <c r="A60" s="20"/>
      <c r="B60" s="17"/>
      <c r="C60" s="1" t="s">
        <v>96</v>
      </c>
      <c r="D60" s="4">
        <v>2.544089</v>
      </c>
      <c r="E60" s="4">
        <v>4.5020170000000004</v>
      </c>
      <c r="F60" s="4">
        <v>6.2990019999999998</v>
      </c>
      <c r="G60" s="4">
        <v>7.6782700000000004</v>
      </c>
      <c r="H60" s="4">
        <v>9.5064539999999997</v>
      </c>
      <c r="I60" s="4">
        <v>6.1009419999999999</v>
      </c>
    </row>
    <row r="61" spans="1:13" x14ac:dyDescent="0.35">
      <c r="A61" s="20"/>
      <c r="B61" s="17"/>
      <c r="C61" s="1" t="s">
        <v>95</v>
      </c>
      <c r="D61" s="4">
        <v>5.3861239999999997</v>
      </c>
      <c r="E61" s="4">
        <v>8.6184379999999994</v>
      </c>
      <c r="F61" s="4">
        <v>9.8299939999999992</v>
      </c>
      <c r="G61" s="4">
        <v>11.735274</v>
      </c>
      <c r="H61" s="4">
        <v>16.391017000000002</v>
      </c>
      <c r="I61" s="4">
        <v>8.6144259999999999</v>
      </c>
    </row>
    <row r="62" spans="1:13" x14ac:dyDescent="0.35">
      <c r="A62" s="20"/>
      <c r="B62" s="17"/>
      <c r="C62" s="1" t="s">
        <v>92</v>
      </c>
      <c r="D62" s="4">
        <v>0</v>
      </c>
      <c r="E62" s="4">
        <v>0</v>
      </c>
      <c r="F62" s="4">
        <v>0</v>
      </c>
      <c r="G62" s="4">
        <v>0</v>
      </c>
      <c r="H62" s="4">
        <v>0</v>
      </c>
      <c r="I62" s="4">
        <v>0</v>
      </c>
    </row>
    <row r="63" spans="1:13" x14ac:dyDescent="0.35">
      <c r="A63" s="20"/>
      <c r="B63" s="17"/>
      <c r="C63" s="1" t="s">
        <v>94</v>
      </c>
      <c r="D63" s="4">
        <v>0</v>
      </c>
      <c r="E63" s="4">
        <v>0</v>
      </c>
      <c r="F63" s="4">
        <v>0</v>
      </c>
      <c r="G63" s="4">
        <v>0</v>
      </c>
      <c r="H63" s="4">
        <v>0</v>
      </c>
      <c r="I63" s="4">
        <v>0</v>
      </c>
    </row>
    <row r="64" spans="1:13" x14ac:dyDescent="0.35">
      <c r="A64" s="20"/>
      <c r="B64" s="17"/>
      <c r="C64" s="1" t="s">
        <v>97</v>
      </c>
      <c r="D64" s="4">
        <v>0</v>
      </c>
      <c r="E64" s="4">
        <v>0</v>
      </c>
      <c r="F64" s="4">
        <v>0</v>
      </c>
      <c r="G64" s="4">
        <v>0</v>
      </c>
      <c r="H64" s="4">
        <v>0</v>
      </c>
      <c r="I64" s="4">
        <v>0</v>
      </c>
    </row>
    <row r="65" spans="1:9" x14ac:dyDescent="0.35">
      <c r="A65" s="20"/>
      <c r="B65" s="17"/>
      <c r="C65" s="1" t="s">
        <v>98</v>
      </c>
      <c r="D65" s="4">
        <v>0</v>
      </c>
      <c r="E65" s="4">
        <v>0</v>
      </c>
      <c r="F65" s="4">
        <v>0</v>
      </c>
      <c r="G65" s="4">
        <v>0</v>
      </c>
      <c r="H65" s="4">
        <v>0</v>
      </c>
      <c r="I65" s="4">
        <v>0</v>
      </c>
    </row>
    <row r="66" spans="1:9" x14ac:dyDescent="0.35">
      <c r="A66" s="20"/>
      <c r="B66" s="17"/>
      <c r="C66" s="1" t="s">
        <v>91</v>
      </c>
      <c r="D66" s="4">
        <v>6.3128039999999999</v>
      </c>
      <c r="E66" s="4">
        <v>9.7983200000000004</v>
      </c>
      <c r="F66" s="4">
        <v>11.148027000000001</v>
      </c>
      <c r="G66" s="4">
        <v>13.506197</v>
      </c>
      <c r="H66" s="4">
        <v>18.629795999999999</v>
      </c>
      <c r="I66" s="4">
        <v>9.8553580000000007</v>
      </c>
    </row>
    <row r="67" spans="1:9" x14ac:dyDescent="0.35">
      <c r="A67" s="21"/>
      <c r="B67" s="18"/>
      <c r="C67" s="1" t="s">
        <v>102</v>
      </c>
      <c r="D67" s="4">
        <v>2.9107419999999999</v>
      </c>
      <c r="E67" s="4">
        <v>7.1757049999999998</v>
      </c>
      <c r="F67" s="4">
        <v>8.8538820000000005</v>
      </c>
      <c r="G67" s="4">
        <v>13.418779000000001</v>
      </c>
      <c r="H67" s="4">
        <v>28.796927</v>
      </c>
      <c r="I67" s="4">
        <v>6.3635510000000002</v>
      </c>
    </row>
    <row r="68" spans="1:9" x14ac:dyDescent="0.35">
      <c r="A68" s="16" t="s">
        <v>252</v>
      </c>
      <c r="B68" s="16" t="s">
        <v>106</v>
      </c>
      <c r="C68" s="1" t="s">
        <v>250</v>
      </c>
      <c r="D68" s="4">
        <v>65.052190999999993</v>
      </c>
      <c r="E68" s="4">
        <v>107.082241</v>
      </c>
      <c r="F68" s="4">
        <v>121.919894</v>
      </c>
      <c r="G68" s="4">
        <v>136.31886499999999</v>
      </c>
      <c r="H68" s="4">
        <v>178.96551400000001</v>
      </c>
      <c r="I68" s="4">
        <v>109.489233</v>
      </c>
    </row>
    <row r="69" spans="1:9" x14ac:dyDescent="0.35">
      <c r="A69" s="17"/>
      <c r="B69" s="17"/>
      <c r="C69" s="1" t="s">
        <v>93</v>
      </c>
      <c r="D69" s="4">
        <v>42.754916999999999</v>
      </c>
      <c r="E69" s="4">
        <v>76.962115999999995</v>
      </c>
      <c r="F69" s="4">
        <v>89.919877</v>
      </c>
      <c r="G69" s="4">
        <v>100.627827</v>
      </c>
      <c r="H69" s="4">
        <v>129.493832</v>
      </c>
      <c r="I69" s="4">
        <v>81.428402000000006</v>
      </c>
    </row>
    <row r="70" spans="1:9" x14ac:dyDescent="0.35">
      <c r="A70" s="17"/>
      <c r="B70" s="17"/>
      <c r="C70" s="1" t="s">
        <v>90</v>
      </c>
      <c r="D70" s="4">
        <v>5.2199879999999999</v>
      </c>
      <c r="E70" s="4">
        <v>9.0417079999999999</v>
      </c>
      <c r="F70" s="4">
        <v>10.706421000000001</v>
      </c>
      <c r="G70" s="4">
        <v>12.091139999999999</v>
      </c>
      <c r="H70" s="4">
        <v>15.973621</v>
      </c>
      <c r="I70" s="4">
        <v>9.7784890000000004</v>
      </c>
    </row>
    <row r="71" spans="1:9" x14ac:dyDescent="0.35">
      <c r="A71" s="17"/>
      <c r="B71" s="17"/>
      <c r="C71" s="1" t="s">
        <v>96</v>
      </c>
      <c r="D71" s="4">
        <v>0.770486</v>
      </c>
      <c r="E71" s="4">
        <v>1.5588789999999999</v>
      </c>
      <c r="F71" s="4">
        <v>1.905003</v>
      </c>
      <c r="G71" s="4">
        <v>2.4895139999999998</v>
      </c>
      <c r="H71" s="4">
        <v>3.139675</v>
      </c>
      <c r="I71" s="4">
        <v>1.9962880000000001</v>
      </c>
    </row>
    <row r="72" spans="1:9" x14ac:dyDescent="0.35">
      <c r="A72" s="17"/>
      <c r="B72" s="17"/>
      <c r="C72" s="1" t="s">
        <v>95</v>
      </c>
      <c r="D72" s="4">
        <v>0.30424699999999999</v>
      </c>
      <c r="E72" s="4">
        <v>0.52818699999999996</v>
      </c>
      <c r="F72" s="4">
        <v>0.63439400000000001</v>
      </c>
      <c r="G72" s="4">
        <v>0.69770399999999999</v>
      </c>
      <c r="H72" s="4">
        <v>0.90622199999999997</v>
      </c>
      <c r="I72" s="4">
        <v>0.57092799999999999</v>
      </c>
    </row>
    <row r="73" spans="1:9" x14ac:dyDescent="0.35">
      <c r="A73" s="17"/>
      <c r="B73" s="17"/>
      <c r="C73" s="1" t="s">
        <v>92</v>
      </c>
      <c r="D73" s="4">
        <v>7.5590000000000004E-2</v>
      </c>
      <c r="E73" s="4">
        <v>0.15603600000000001</v>
      </c>
      <c r="F73" s="4">
        <v>0.20056599999999999</v>
      </c>
      <c r="G73" s="4">
        <v>0.44643500000000003</v>
      </c>
      <c r="H73" s="4">
        <v>0.60032300000000005</v>
      </c>
      <c r="I73" s="4">
        <v>0.314745</v>
      </c>
    </row>
    <row r="74" spans="1:9" x14ac:dyDescent="0.35">
      <c r="A74" s="17"/>
      <c r="B74" s="17"/>
      <c r="C74" s="1" t="s">
        <v>94</v>
      </c>
      <c r="D74" s="4">
        <v>2.3333E-2</v>
      </c>
      <c r="E74" s="4">
        <v>3.7229999999999999E-2</v>
      </c>
      <c r="F74" s="4">
        <v>8.4470000000000003E-2</v>
      </c>
      <c r="G74" s="4">
        <v>0.22952600000000001</v>
      </c>
      <c r="H74" s="4">
        <v>0.30857699999999999</v>
      </c>
      <c r="I74" s="4">
        <v>0.175371</v>
      </c>
    </row>
    <row r="75" spans="1:9" x14ac:dyDescent="0.35">
      <c r="A75" s="17"/>
      <c r="B75" s="17"/>
      <c r="C75" s="1" t="s">
        <v>97</v>
      </c>
      <c r="D75" s="4">
        <v>-0.17976600000000001</v>
      </c>
      <c r="E75" s="4">
        <v>-0.14128099999999999</v>
      </c>
      <c r="F75" s="4">
        <v>-0.126638</v>
      </c>
      <c r="G75" s="4">
        <v>-0.10954800000000001</v>
      </c>
      <c r="H75" s="4">
        <v>-6.0885000000000002E-2</v>
      </c>
      <c r="I75" s="4">
        <v>-0.115948</v>
      </c>
    </row>
    <row r="76" spans="1:9" x14ac:dyDescent="0.35">
      <c r="A76" s="17"/>
      <c r="B76" s="17"/>
      <c r="C76" s="1" t="s">
        <v>98</v>
      </c>
      <c r="D76" s="4">
        <v>-1.9178200000000001</v>
      </c>
      <c r="E76" s="4">
        <v>-1.4643189999999999</v>
      </c>
      <c r="F76" s="4">
        <v>-1.309887</v>
      </c>
      <c r="G76" s="4">
        <v>-1.133785</v>
      </c>
      <c r="H76" s="4">
        <v>-0.63320600000000005</v>
      </c>
      <c r="I76" s="4">
        <v>-1.2058580000000001</v>
      </c>
    </row>
    <row r="77" spans="1:9" x14ac:dyDescent="0.35">
      <c r="A77" s="17"/>
      <c r="B77" s="17"/>
      <c r="C77" s="1" t="s">
        <v>91</v>
      </c>
      <c r="D77" s="4">
        <v>5.5092930000000004</v>
      </c>
      <c r="E77" s="4">
        <v>9.6823560000000004</v>
      </c>
      <c r="F77" s="4">
        <v>11.486499999999999</v>
      </c>
      <c r="G77" s="4">
        <v>12.896746</v>
      </c>
      <c r="H77" s="4">
        <v>16.152647999999999</v>
      </c>
      <c r="I77" s="4">
        <v>10.491737000000001</v>
      </c>
    </row>
    <row r="78" spans="1:9" x14ac:dyDescent="0.35">
      <c r="A78" s="17"/>
      <c r="B78" s="18"/>
      <c r="C78" s="1" t="s">
        <v>102</v>
      </c>
      <c r="D78" s="4">
        <v>2.7836419999999999</v>
      </c>
      <c r="E78" s="4">
        <v>7.1579110000000004</v>
      </c>
      <c r="F78" s="4">
        <v>8.5691690000000005</v>
      </c>
      <c r="G78" s="4">
        <v>13.430274000000001</v>
      </c>
      <c r="H78" s="4">
        <v>30.419861000000001</v>
      </c>
      <c r="I78" s="4">
        <v>6.0550810000000004</v>
      </c>
    </row>
    <row r="79" spans="1:9" x14ac:dyDescent="0.35">
      <c r="A79" s="17"/>
      <c r="B79" s="16" t="s">
        <v>111</v>
      </c>
      <c r="C79" s="1" t="s">
        <v>250</v>
      </c>
      <c r="D79" s="4">
        <v>24.569669000000001</v>
      </c>
      <c r="E79" s="4">
        <v>38.790745000000001</v>
      </c>
      <c r="F79" s="4">
        <v>44.465950999999997</v>
      </c>
      <c r="G79" s="4">
        <v>51.385615000000001</v>
      </c>
      <c r="H79" s="4">
        <v>77.511976000000004</v>
      </c>
      <c r="I79" s="4">
        <v>37.803699999999999</v>
      </c>
    </row>
    <row r="80" spans="1:9" x14ac:dyDescent="0.35">
      <c r="A80" s="17"/>
      <c r="B80" s="17"/>
      <c r="C80" s="1" t="s">
        <v>93</v>
      </c>
      <c r="D80" s="4">
        <v>43.371116000000001</v>
      </c>
      <c r="E80" s="4">
        <v>75.325849000000005</v>
      </c>
      <c r="F80" s="4">
        <v>90.125855000000001</v>
      </c>
      <c r="G80" s="4">
        <v>99.752690000000001</v>
      </c>
      <c r="H80" s="4">
        <v>124.926793</v>
      </c>
      <c r="I80" s="4">
        <v>81.428402000000006</v>
      </c>
    </row>
    <row r="81" spans="1:9" x14ac:dyDescent="0.35">
      <c r="A81" s="17"/>
      <c r="B81" s="17"/>
      <c r="C81" s="1" t="s">
        <v>90</v>
      </c>
      <c r="D81" s="4">
        <v>2.8230930000000001</v>
      </c>
      <c r="E81" s="4">
        <v>5.1639239999999997</v>
      </c>
      <c r="F81" s="4">
        <v>6.1571490000000004</v>
      </c>
      <c r="G81" s="4">
        <v>6.9127000000000001</v>
      </c>
      <c r="H81" s="4">
        <v>9.0200980000000008</v>
      </c>
      <c r="I81" s="4">
        <v>5.6715229999999996</v>
      </c>
    </row>
    <row r="82" spans="1:9" x14ac:dyDescent="0.35">
      <c r="A82" s="17"/>
      <c r="B82" s="17"/>
      <c r="C82" s="1" t="s">
        <v>96</v>
      </c>
      <c r="D82" s="4">
        <v>0.85632600000000003</v>
      </c>
      <c r="E82" s="4">
        <v>1.5779479999999999</v>
      </c>
      <c r="F82" s="4">
        <v>1.8951629999999999</v>
      </c>
      <c r="G82" s="4">
        <v>2.4920439999999999</v>
      </c>
      <c r="H82" s="4">
        <v>3.1793809999999998</v>
      </c>
      <c r="I82" s="4">
        <v>1.9962880000000001</v>
      </c>
    </row>
    <row r="83" spans="1:9" x14ac:dyDescent="0.35">
      <c r="A83" s="17"/>
      <c r="B83" s="17"/>
      <c r="C83" s="1" t="s">
        <v>95</v>
      </c>
      <c r="D83" s="4">
        <v>0.29946600000000001</v>
      </c>
      <c r="E83" s="4">
        <v>0.52473800000000004</v>
      </c>
      <c r="F83" s="4">
        <v>0.62812000000000001</v>
      </c>
      <c r="G83" s="4">
        <v>0.701067</v>
      </c>
      <c r="H83" s="4">
        <v>0.90801399999999999</v>
      </c>
      <c r="I83" s="4">
        <v>0.57092799999999999</v>
      </c>
    </row>
    <row r="84" spans="1:9" x14ac:dyDescent="0.35">
      <c r="A84" s="17"/>
      <c r="B84" s="17"/>
      <c r="C84" s="1" t="s">
        <v>92</v>
      </c>
      <c r="D84" s="4">
        <v>1.5176E-2</v>
      </c>
      <c r="E84" s="4">
        <v>3.8654000000000001E-2</v>
      </c>
      <c r="F84" s="4">
        <v>4.8702000000000002E-2</v>
      </c>
      <c r="G84" s="4">
        <v>0.11388</v>
      </c>
      <c r="H84" s="4">
        <v>0.15801100000000001</v>
      </c>
      <c r="I84" s="4">
        <v>7.8686000000000006E-2</v>
      </c>
    </row>
    <row r="85" spans="1:9" x14ac:dyDescent="0.35">
      <c r="A85" s="17"/>
      <c r="B85" s="17"/>
      <c r="C85" s="1" t="s">
        <v>94</v>
      </c>
      <c r="D85" s="4">
        <v>1.5344999999999999E-2</v>
      </c>
      <c r="E85" s="4">
        <v>3.1184E-2</v>
      </c>
      <c r="F85" s="4">
        <v>9.8043000000000005E-2</v>
      </c>
      <c r="G85" s="4">
        <v>0.21004600000000001</v>
      </c>
      <c r="H85" s="4">
        <v>0.27811900000000001</v>
      </c>
      <c r="I85" s="4">
        <v>0.157834</v>
      </c>
    </row>
    <row r="86" spans="1:9" x14ac:dyDescent="0.35">
      <c r="A86" s="17"/>
      <c r="B86" s="17"/>
      <c r="C86" s="1" t="s">
        <v>97</v>
      </c>
      <c r="D86" s="4">
        <v>-4.6054999999999999E-2</v>
      </c>
      <c r="E86" s="4">
        <v>-3.5570999999999998E-2</v>
      </c>
      <c r="F86" s="4">
        <v>-3.1585000000000002E-2</v>
      </c>
      <c r="G86" s="4">
        <v>-2.7111E-2</v>
      </c>
      <c r="H86" s="4">
        <v>-1.5221E-2</v>
      </c>
      <c r="I86" s="4">
        <v>-2.8986999999999999E-2</v>
      </c>
    </row>
    <row r="87" spans="1:9" x14ac:dyDescent="0.35">
      <c r="A87" s="17"/>
      <c r="B87" s="17"/>
      <c r="C87" s="1" t="s">
        <v>98</v>
      </c>
      <c r="D87" s="4">
        <v>0</v>
      </c>
      <c r="E87" s="4">
        <v>0</v>
      </c>
      <c r="F87" s="4">
        <v>0</v>
      </c>
      <c r="G87" s="4">
        <v>0</v>
      </c>
      <c r="H87" s="4">
        <v>0</v>
      </c>
      <c r="I87" s="4">
        <v>0</v>
      </c>
    </row>
    <row r="88" spans="1:9" x14ac:dyDescent="0.35">
      <c r="A88" s="17"/>
      <c r="B88" s="17"/>
      <c r="C88" s="1" t="s">
        <v>91</v>
      </c>
      <c r="D88" s="4">
        <v>-89.899857999999995</v>
      </c>
      <c r="E88" s="4">
        <v>-70.494861999999998</v>
      </c>
      <c r="F88" s="4">
        <v>-62.954017</v>
      </c>
      <c r="G88" s="4">
        <v>-54.058760999999997</v>
      </c>
      <c r="H88" s="4">
        <v>-31.029060999999999</v>
      </c>
      <c r="I88" s="4">
        <v>-58.126055000000001</v>
      </c>
    </row>
    <row r="89" spans="1:9" x14ac:dyDescent="0.35">
      <c r="A89" s="17"/>
      <c r="B89" s="18"/>
      <c r="C89" s="1" t="s">
        <v>102</v>
      </c>
      <c r="D89" s="4">
        <v>2.8575879999999998</v>
      </c>
      <c r="E89" s="4">
        <v>7.1880730000000002</v>
      </c>
      <c r="F89" s="4">
        <v>8.5133779999999994</v>
      </c>
      <c r="G89" s="4">
        <v>13.563948</v>
      </c>
      <c r="H89" s="4">
        <v>31.716805000000001</v>
      </c>
      <c r="I89" s="4">
        <v>6.0550810000000004</v>
      </c>
    </row>
    <row r="90" spans="1:9" x14ac:dyDescent="0.35">
      <c r="A90" s="17"/>
      <c r="B90" s="16" t="s">
        <v>115</v>
      </c>
      <c r="C90" s="1" t="s">
        <v>250</v>
      </c>
      <c r="D90" s="4">
        <v>17.621490000000001</v>
      </c>
      <c r="E90" s="4">
        <v>27.347597</v>
      </c>
      <c r="F90" s="4">
        <v>31.580862</v>
      </c>
      <c r="G90" s="4">
        <v>42.443891000000001</v>
      </c>
      <c r="H90" s="4">
        <v>64.770578</v>
      </c>
      <c r="I90" s="4">
        <v>26.179925000000001</v>
      </c>
    </row>
    <row r="91" spans="1:9" x14ac:dyDescent="0.35">
      <c r="A91" s="17"/>
      <c r="B91" s="17"/>
      <c r="C91" s="1" t="s">
        <v>93</v>
      </c>
      <c r="D91" s="4">
        <v>0</v>
      </c>
      <c r="E91" s="4">
        <v>0</v>
      </c>
      <c r="F91" s="4">
        <v>0</v>
      </c>
      <c r="G91" s="4">
        <v>0</v>
      </c>
      <c r="H91" s="4">
        <v>0</v>
      </c>
      <c r="I91" s="4">
        <v>0</v>
      </c>
    </row>
    <row r="92" spans="1:9" x14ac:dyDescent="0.35">
      <c r="A92" s="17"/>
      <c r="B92" s="17"/>
      <c r="C92" s="1" t="s">
        <v>90</v>
      </c>
      <c r="D92" s="4">
        <v>5.2176530000000003</v>
      </c>
      <c r="E92" s="4">
        <v>8.4292119999999997</v>
      </c>
      <c r="F92" s="4">
        <v>9.8621449999999999</v>
      </c>
      <c r="G92" s="4">
        <v>11.978033999999999</v>
      </c>
      <c r="H92" s="4">
        <v>16.939859999999999</v>
      </c>
      <c r="I92" s="4">
        <v>8.6823069999999998</v>
      </c>
    </row>
    <row r="93" spans="1:9" x14ac:dyDescent="0.35">
      <c r="A93" s="17"/>
      <c r="B93" s="17"/>
      <c r="C93" s="1" t="s">
        <v>96</v>
      </c>
      <c r="D93" s="4">
        <v>0.33459800000000001</v>
      </c>
      <c r="E93" s="4">
        <v>0.62674399999999997</v>
      </c>
      <c r="F93" s="4">
        <v>0.86806099999999997</v>
      </c>
      <c r="G93" s="4">
        <v>1.0412239999999999</v>
      </c>
      <c r="H93" s="4">
        <v>1.256516</v>
      </c>
      <c r="I93" s="4">
        <v>0.820295</v>
      </c>
    </row>
    <row r="94" spans="1:9" x14ac:dyDescent="0.35">
      <c r="A94" s="17"/>
      <c r="B94" s="17"/>
      <c r="C94" s="1" t="s">
        <v>95</v>
      </c>
      <c r="D94" s="4">
        <v>1.025271</v>
      </c>
      <c r="E94" s="4">
        <v>1.5514760000000001</v>
      </c>
      <c r="F94" s="4">
        <v>1.7772559999999999</v>
      </c>
      <c r="G94" s="4">
        <v>2.1238630000000001</v>
      </c>
      <c r="H94" s="4">
        <v>2.9472849999999999</v>
      </c>
      <c r="I94" s="4">
        <v>1.550597</v>
      </c>
    </row>
    <row r="95" spans="1:9" x14ac:dyDescent="0.35">
      <c r="A95" s="17"/>
      <c r="B95" s="17"/>
      <c r="C95" s="1" t="s">
        <v>92</v>
      </c>
      <c r="D95" s="4">
        <v>0</v>
      </c>
      <c r="E95" s="4">
        <v>0</v>
      </c>
      <c r="F95" s="4">
        <v>0</v>
      </c>
      <c r="G95" s="4">
        <v>0</v>
      </c>
      <c r="H95" s="4">
        <v>0</v>
      </c>
      <c r="I95" s="4">
        <v>0</v>
      </c>
    </row>
    <row r="96" spans="1:9" x14ac:dyDescent="0.35">
      <c r="A96" s="17"/>
      <c r="B96" s="17"/>
      <c r="C96" s="1" t="s">
        <v>94</v>
      </c>
      <c r="D96" s="4">
        <v>0</v>
      </c>
      <c r="E96" s="4">
        <v>0</v>
      </c>
      <c r="F96" s="4">
        <v>0</v>
      </c>
      <c r="G96" s="4">
        <v>0</v>
      </c>
      <c r="H96" s="4">
        <v>0</v>
      </c>
      <c r="I96" s="4">
        <v>0</v>
      </c>
    </row>
    <row r="97" spans="1:9" x14ac:dyDescent="0.35">
      <c r="A97" s="17"/>
      <c r="B97" s="17"/>
      <c r="C97" s="1" t="s">
        <v>97</v>
      </c>
      <c r="D97" s="4">
        <v>0</v>
      </c>
      <c r="E97" s="4">
        <v>0</v>
      </c>
      <c r="F97" s="4">
        <v>0</v>
      </c>
      <c r="G97" s="4">
        <v>0</v>
      </c>
      <c r="H97" s="4">
        <v>0</v>
      </c>
      <c r="I97" s="4">
        <v>0</v>
      </c>
    </row>
    <row r="98" spans="1:9" x14ac:dyDescent="0.35">
      <c r="A98" s="17"/>
      <c r="B98" s="17"/>
      <c r="C98" s="1" t="s">
        <v>98</v>
      </c>
      <c r="D98" s="4">
        <v>0</v>
      </c>
      <c r="E98" s="4">
        <v>0</v>
      </c>
      <c r="F98" s="4">
        <v>0</v>
      </c>
      <c r="G98" s="4">
        <v>0</v>
      </c>
      <c r="H98" s="4">
        <v>0</v>
      </c>
      <c r="I98" s="4">
        <v>0</v>
      </c>
    </row>
    <row r="99" spans="1:9" x14ac:dyDescent="0.35">
      <c r="A99" s="17"/>
      <c r="B99" s="17"/>
      <c r="C99" s="1" t="s">
        <v>91</v>
      </c>
      <c r="D99" s="4">
        <v>5.732278</v>
      </c>
      <c r="E99" s="4">
        <v>8.9578860000000002</v>
      </c>
      <c r="F99" s="4">
        <v>10.309558000000001</v>
      </c>
      <c r="G99" s="4">
        <v>12.486786</v>
      </c>
      <c r="H99" s="4">
        <v>17.015229000000001</v>
      </c>
      <c r="I99" s="4">
        <v>9.0510780000000004</v>
      </c>
    </row>
    <row r="100" spans="1:9" x14ac:dyDescent="0.35">
      <c r="A100" s="18"/>
      <c r="B100" s="18"/>
      <c r="C100" s="1" t="s">
        <v>102</v>
      </c>
      <c r="D100" s="4">
        <v>2.7982459999999998</v>
      </c>
      <c r="E100" s="4">
        <v>7.2086709999999998</v>
      </c>
      <c r="F100" s="4">
        <v>8.6480359999999994</v>
      </c>
      <c r="G100" s="4">
        <v>13.598017</v>
      </c>
      <c r="H100" s="4">
        <v>27.519487000000002</v>
      </c>
      <c r="I100" s="4">
        <v>6.0756490000000003</v>
      </c>
    </row>
    <row r="101" spans="1:9" x14ac:dyDescent="0.35">
      <c r="D101" s="4"/>
      <c r="E101" s="4"/>
      <c r="F101" s="4"/>
      <c r="G101" s="4"/>
      <c r="H101" s="4"/>
      <c r="I101" s="4"/>
    </row>
    <row r="102" spans="1:9" x14ac:dyDescent="0.35">
      <c r="A102" t="s">
        <v>270</v>
      </c>
      <c r="B102" t="s">
        <v>271</v>
      </c>
      <c r="D102" s="4"/>
      <c r="E102" s="4"/>
      <c r="F102" s="4"/>
      <c r="G102" s="4"/>
      <c r="H102" s="4"/>
      <c r="I102" s="4"/>
    </row>
  </sheetData>
  <mergeCells count="12">
    <mergeCell ref="A68:A100"/>
    <mergeCell ref="B68:B78"/>
    <mergeCell ref="B79:B89"/>
    <mergeCell ref="B90:B100"/>
    <mergeCell ref="A2:A34"/>
    <mergeCell ref="B2:B12"/>
    <mergeCell ref="B13:B23"/>
    <mergeCell ref="B24:B34"/>
    <mergeCell ref="A35:A67"/>
    <mergeCell ref="B35:B45"/>
    <mergeCell ref="B46:B56"/>
    <mergeCell ref="B57:B67"/>
  </mergeCells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B0BF75-D00C-4B9C-BF9F-0FF348FBC9AD}">
  <dimension ref="A1:D7"/>
  <sheetViews>
    <sheetView workbookViewId="0">
      <selection activeCell="H7" sqref="H7"/>
    </sheetView>
  </sheetViews>
  <sheetFormatPr defaultRowHeight="14.5" x14ac:dyDescent="0.35"/>
  <sheetData>
    <row r="1" spans="1:4" x14ac:dyDescent="0.35">
      <c r="B1" s="1" t="s">
        <v>106</v>
      </c>
      <c r="C1" s="1" t="s">
        <v>111</v>
      </c>
      <c r="D1" s="1" t="s">
        <v>115</v>
      </c>
    </row>
    <row r="2" spans="1:4" x14ac:dyDescent="0.35">
      <c r="A2" s="1" t="s">
        <v>254</v>
      </c>
      <c r="B2" s="10">
        <v>0.71530899999999997</v>
      </c>
      <c r="C2" s="10">
        <v>1.9429689999999999</v>
      </c>
      <c r="D2" s="10">
        <v>1.5632490000000001</v>
      </c>
    </row>
    <row r="3" spans="1:4" x14ac:dyDescent="0.35">
      <c r="A3" s="1" t="s">
        <v>255</v>
      </c>
      <c r="B3" s="10">
        <v>1.263431</v>
      </c>
      <c r="C3" s="10">
        <v>3.431816</v>
      </c>
      <c r="D3" s="10">
        <v>2.5310899999999998</v>
      </c>
    </row>
    <row r="4" spans="1:4" x14ac:dyDescent="0.35">
      <c r="A4" s="1" t="s">
        <v>256</v>
      </c>
      <c r="B4" s="10">
        <v>1.4804980000000001</v>
      </c>
      <c r="C4" s="10">
        <v>4.0214259999999999</v>
      </c>
      <c r="D4" s="10">
        <v>2.9133740000000001</v>
      </c>
    </row>
    <row r="5" spans="1:4" x14ac:dyDescent="0.35">
      <c r="A5" s="1" t="s">
        <v>257</v>
      </c>
      <c r="B5" s="10">
        <v>1.6534169999999999</v>
      </c>
      <c r="C5" s="10">
        <v>4.4911199999999996</v>
      </c>
      <c r="D5" s="10">
        <v>3.5003630000000001</v>
      </c>
    </row>
    <row r="6" spans="1:4" x14ac:dyDescent="0.35">
      <c r="A6" s="1" t="s">
        <v>258</v>
      </c>
      <c r="B6" s="10">
        <v>2.148352</v>
      </c>
      <c r="C6" s="10">
        <v>5.8354980000000003</v>
      </c>
      <c r="D6" s="10">
        <v>4.9512559999999999</v>
      </c>
    </row>
    <row r="7" spans="1:4" x14ac:dyDescent="0.35">
      <c r="A7" s="1" t="s">
        <v>233</v>
      </c>
      <c r="B7" s="10">
        <v>1.3508290000000001</v>
      </c>
      <c r="C7" s="10">
        <v>3.6692119999999999</v>
      </c>
      <c r="D7" s="10">
        <v>2.5554610000000002</v>
      </c>
    </row>
  </sheetData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1B3E0D-2621-430C-8DAB-483F3362FC7C}">
  <dimension ref="A1:F87"/>
  <sheetViews>
    <sheetView topLeftCell="A79" workbookViewId="0">
      <selection activeCell="B2" sqref="B2:F87"/>
    </sheetView>
  </sheetViews>
  <sheetFormatPr defaultRowHeight="14.5" x14ac:dyDescent="0.35"/>
  <sheetData>
    <row r="1" spans="1:6" x14ac:dyDescent="0.35">
      <c r="A1" s="1" t="s">
        <v>0</v>
      </c>
      <c r="B1" s="1" t="s">
        <v>106</v>
      </c>
      <c r="C1" s="1" t="s">
        <v>111</v>
      </c>
      <c r="D1" s="1" t="s">
        <v>115</v>
      </c>
      <c r="E1" s="1" t="s">
        <v>234</v>
      </c>
      <c r="F1" s="1" t="s">
        <v>235</v>
      </c>
    </row>
    <row r="2" spans="1:6" x14ac:dyDescent="0.35">
      <c r="A2" s="1" t="s">
        <v>1</v>
      </c>
      <c r="B2" s="10">
        <v>2.6531419999999999</v>
      </c>
      <c r="C2" s="10">
        <v>7.2066400000000002</v>
      </c>
      <c r="D2" s="10">
        <v>6.0919210000000001</v>
      </c>
      <c r="E2" s="10">
        <v>1.5824769999999999</v>
      </c>
      <c r="F2" s="10">
        <v>11.317546999999999</v>
      </c>
    </row>
    <row r="3" spans="1:6" x14ac:dyDescent="0.35">
      <c r="A3" s="1" t="s">
        <v>2</v>
      </c>
      <c r="B3" s="10">
        <v>1.8267359999999999</v>
      </c>
      <c r="C3" s="10">
        <v>4.9619030000000004</v>
      </c>
      <c r="D3" s="10">
        <v>4.3746999999999998</v>
      </c>
      <c r="E3" s="10">
        <v>1.6606479999999999</v>
      </c>
      <c r="F3" s="10">
        <v>2.040082</v>
      </c>
    </row>
    <row r="4" spans="1:6" x14ac:dyDescent="0.35">
      <c r="A4" s="1" t="s">
        <v>3</v>
      </c>
      <c r="B4" s="10">
        <v>1.5367960000000001</v>
      </c>
      <c r="C4" s="10">
        <v>4.1743480000000002</v>
      </c>
      <c r="D4" s="10">
        <v>3.8056009999999998</v>
      </c>
      <c r="E4" s="10">
        <v>0.64569100000000001</v>
      </c>
      <c r="F4" s="10">
        <v>1.854527</v>
      </c>
    </row>
    <row r="5" spans="1:6" x14ac:dyDescent="0.35">
      <c r="A5" s="1" t="s">
        <v>4</v>
      </c>
      <c r="B5" s="10">
        <v>1.461462</v>
      </c>
      <c r="C5" s="10">
        <v>3.9697200000000001</v>
      </c>
      <c r="D5" s="10">
        <v>3.3662939999999999</v>
      </c>
      <c r="E5" s="10">
        <v>0.49102699999999999</v>
      </c>
      <c r="F5" s="10">
        <v>8.9816939999999992</v>
      </c>
    </row>
    <row r="6" spans="1:6" x14ac:dyDescent="0.35">
      <c r="A6" s="1" t="s">
        <v>5</v>
      </c>
      <c r="B6" s="10">
        <v>1.4806379999999999</v>
      </c>
      <c r="C6" s="10">
        <v>4.0218090000000002</v>
      </c>
      <c r="D6" s="10">
        <v>3.1916679999999999</v>
      </c>
      <c r="E6" s="10">
        <v>0.33182</v>
      </c>
      <c r="F6" s="10">
        <v>1.8342320000000001</v>
      </c>
    </row>
    <row r="7" spans="1:6" x14ac:dyDescent="0.35">
      <c r="A7" s="1" t="s">
        <v>6</v>
      </c>
      <c r="B7" s="10">
        <v>1.803016</v>
      </c>
      <c r="C7" s="10">
        <v>4.8974729999999997</v>
      </c>
      <c r="D7" s="10">
        <v>3.6199919999999999</v>
      </c>
      <c r="E7" s="10">
        <v>0.75150099999999997</v>
      </c>
      <c r="F7" s="10">
        <v>2.4670359999999998</v>
      </c>
    </row>
    <row r="8" spans="1:6" x14ac:dyDescent="0.35">
      <c r="A8" s="1" t="s">
        <v>7</v>
      </c>
      <c r="B8" s="10">
        <v>1.818335</v>
      </c>
      <c r="C8" s="10">
        <v>4.9390809999999998</v>
      </c>
      <c r="D8" s="10">
        <v>3.8747989999999999</v>
      </c>
      <c r="E8" s="10">
        <v>1.3717680000000001</v>
      </c>
      <c r="F8" s="10">
        <v>2.148352</v>
      </c>
    </row>
    <row r="9" spans="1:6" x14ac:dyDescent="0.35">
      <c r="A9" s="1" t="s">
        <v>8</v>
      </c>
      <c r="B9" s="10">
        <v>1.7030670000000001</v>
      </c>
      <c r="C9" s="10">
        <v>4.6259839999999999</v>
      </c>
      <c r="D9" s="10">
        <v>3.5956000000000001</v>
      </c>
      <c r="E9" s="10">
        <v>1.183532</v>
      </c>
      <c r="F9" s="10">
        <v>2.2069350000000001</v>
      </c>
    </row>
    <row r="10" spans="1:6" x14ac:dyDescent="0.35">
      <c r="A10" s="1" t="s">
        <v>9</v>
      </c>
      <c r="B10" s="10">
        <v>1.4001459999999999</v>
      </c>
      <c r="C10" s="10">
        <v>3.803169</v>
      </c>
      <c r="D10" s="10">
        <v>3.5080629999999999</v>
      </c>
      <c r="E10" s="10">
        <v>0.32170900000000002</v>
      </c>
      <c r="F10" s="10">
        <v>2.2112769999999999</v>
      </c>
    </row>
    <row r="11" spans="1:6" x14ac:dyDescent="0.35">
      <c r="A11" s="1" t="s">
        <v>10</v>
      </c>
      <c r="B11" s="10">
        <v>1.3736330000000001</v>
      </c>
      <c r="C11" s="10">
        <v>3.7311550000000002</v>
      </c>
      <c r="D11" s="10">
        <v>2.8906360000000002</v>
      </c>
      <c r="E11" s="10">
        <v>0.25880700000000001</v>
      </c>
      <c r="F11" s="10">
        <v>1.8877740000000001</v>
      </c>
    </row>
    <row r="12" spans="1:6" x14ac:dyDescent="0.35">
      <c r="A12" s="1" t="s">
        <v>11</v>
      </c>
      <c r="B12" s="10">
        <v>1.5326489999999999</v>
      </c>
      <c r="C12" s="10">
        <v>4.1630820000000002</v>
      </c>
      <c r="D12" s="10">
        <v>2.9691670000000001</v>
      </c>
      <c r="E12" s="10">
        <v>0.72109400000000001</v>
      </c>
      <c r="F12" s="10">
        <v>1.993169</v>
      </c>
    </row>
    <row r="13" spans="1:6" x14ac:dyDescent="0.35">
      <c r="A13" s="1" t="s">
        <v>12</v>
      </c>
      <c r="B13" s="10">
        <v>1.466467</v>
      </c>
      <c r="C13" s="10">
        <v>3.9833159999999999</v>
      </c>
      <c r="D13" s="10">
        <v>3.4009100000000001</v>
      </c>
      <c r="E13" s="10">
        <v>0.70932099999999998</v>
      </c>
      <c r="F13" s="10">
        <v>1.8984190000000001</v>
      </c>
    </row>
    <row r="14" spans="1:6" x14ac:dyDescent="0.35">
      <c r="A14" s="1" t="s">
        <v>13</v>
      </c>
      <c r="B14" s="10">
        <v>1.4346620000000001</v>
      </c>
      <c r="C14" s="10">
        <v>3.896925</v>
      </c>
      <c r="D14" s="10">
        <v>2.7670629999999998</v>
      </c>
      <c r="E14" s="10">
        <v>0.49341099999999999</v>
      </c>
      <c r="F14" s="10">
        <v>3.2501720000000001</v>
      </c>
    </row>
    <row r="15" spans="1:6" x14ac:dyDescent="0.35">
      <c r="A15" s="1" t="s">
        <v>14</v>
      </c>
      <c r="B15" s="10">
        <v>1.5737909999999999</v>
      </c>
      <c r="C15" s="10">
        <v>4.2748350000000004</v>
      </c>
      <c r="D15" s="10">
        <v>2.9259879999999998</v>
      </c>
      <c r="E15" s="10">
        <v>0.84589499999999995</v>
      </c>
      <c r="F15" s="10">
        <v>2.0177589999999999</v>
      </c>
    </row>
    <row r="16" spans="1:6" x14ac:dyDescent="0.35">
      <c r="A16" s="1" t="s">
        <v>15</v>
      </c>
      <c r="B16" s="10">
        <v>1.570926</v>
      </c>
      <c r="C16" s="10">
        <v>4.2670539999999999</v>
      </c>
      <c r="D16" s="10">
        <v>2.8885450000000001</v>
      </c>
      <c r="E16" s="10">
        <v>1.3725620000000001</v>
      </c>
      <c r="F16" s="10">
        <v>1.985984</v>
      </c>
    </row>
    <row r="17" spans="1:6" x14ac:dyDescent="0.35">
      <c r="A17" s="1" t="s">
        <v>16</v>
      </c>
      <c r="B17" s="10">
        <v>1.505728</v>
      </c>
      <c r="C17" s="10">
        <v>4.0899590000000003</v>
      </c>
      <c r="D17" s="10">
        <v>2.7993869999999998</v>
      </c>
      <c r="E17" s="10">
        <v>0.39535700000000001</v>
      </c>
      <c r="F17" s="10">
        <v>1.9208940000000001</v>
      </c>
    </row>
    <row r="18" spans="1:6" x14ac:dyDescent="0.35">
      <c r="A18" s="1" t="s">
        <v>17</v>
      </c>
      <c r="B18" s="10">
        <v>1.547312</v>
      </c>
      <c r="C18" s="10">
        <v>4.2029110000000003</v>
      </c>
      <c r="D18" s="10">
        <v>2.8330069999999998</v>
      </c>
      <c r="E18" s="10">
        <v>1.371507</v>
      </c>
      <c r="F18" s="10">
        <v>1.994208</v>
      </c>
    </row>
    <row r="19" spans="1:6" x14ac:dyDescent="0.35">
      <c r="A19" s="1" t="s">
        <v>18</v>
      </c>
      <c r="B19" s="10">
        <v>1.5014749999999999</v>
      </c>
      <c r="C19" s="10">
        <v>4.0784060000000002</v>
      </c>
      <c r="D19" s="10">
        <v>2.756929</v>
      </c>
      <c r="E19" s="10">
        <v>1.3043309999999999</v>
      </c>
      <c r="F19" s="10">
        <v>1.9477530000000001</v>
      </c>
    </row>
    <row r="20" spans="1:6" x14ac:dyDescent="0.35">
      <c r="A20" s="1" t="s">
        <v>19</v>
      </c>
      <c r="B20" s="10">
        <v>1.438901</v>
      </c>
      <c r="C20" s="10">
        <v>3.9084379999999999</v>
      </c>
      <c r="D20" s="10">
        <v>2.7179700000000002</v>
      </c>
      <c r="E20" s="10">
        <v>0.71954300000000004</v>
      </c>
      <c r="F20" s="10">
        <v>1.9273439999999999</v>
      </c>
    </row>
    <row r="21" spans="1:6" x14ac:dyDescent="0.35">
      <c r="A21" s="1" t="s">
        <v>20</v>
      </c>
      <c r="B21" s="10">
        <v>1.535814</v>
      </c>
      <c r="C21" s="10">
        <v>4.1716800000000003</v>
      </c>
      <c r="D21" s="10">
        <v>2.8705959999999999</v>
      </c>
      <c r="E21" s="10">
        <v>1.1730290000000001</v>
      </c>
      <c r="F21" s="10">
        <v>2.0285929999999999</v>
      </c>
    </row>
    <row r="22" spans="1:6" x14ac:dyDescent="0.35">
      <c r="A22" s="1" t="s">
        <v>21</v>
      </c>
      <c r="B22" s="10">
        <v>1.507541</v>
      </c>
      <c r="C22" s="10">
        <v>4.0948820000000001</v>
      </c>
      <c r="D22" s="10">
        <v>2.7889370000000002</v>
      </c>
      <c r="E22" s="10">
        <v>1.241409</v>
      </c>
      <c r="F22" s="10">
        <v>2.0793810000000001</v>
      </c>
    </row>
    <row r="23" spans="1:6" x14ac:dyDescent="0.35">
      <c r="A23" s="1" t="s">
        <v>22</v>
      </c>
      <c r="B23" s="10">
        <v>1.5203899999999999</v>
      </c>
      <c r="C23" s="10">
        <v>4.129785</v>
      </c>
      <c r="D23" s="10">
        <v>2.9768500000000002</v>
      </c>
      <c r="E23" s="10">
        <v>1.203921</v>
      </c>
      <c r="F23" s="10">
        <v>2.0336050000000001</v>
      </c>
    </row>
    <row r="24" spans="1:6" x14ac:dyDescent="0.35">
      <c r="A24" s="1" t="s">
        <v>23</v>
      </c>
      <c r="B24" s="10">
        <v>1.4353560000000001</v>
      </c>
      <c r="C24" s="10">
        <v>3.8988109999999998</v>
      </c>
      <c r="D24" s="10">
        <v>2.7392880000000002</v>
      </c>
      <c r="E24" s="10">
        <v>0.67994100000000002</v>
      </c>
      <c r="F24" s="10">
        <v>2.2107039999999998</v>
      </c>
    </row>
    <row r="25" spans="1:6" x14ac:dyDescent="0.35">
      <c r="A25" s="1" t="s">
        <v>24</v>
      </c>
      <c r="B25" s="10">
        <v>1.390914</v>
      </c>
      <c r="C25" s="10">
        <v>3.7780930000000001</v>
      </c>
      <c r="D25" s="10">
        <v>3.316338</v>
      </c>
      <c r="E25" s="10">
        <v>0.50393200000000005</v>
      </c>
      <c r="F25" s="10">
        <v>1.965935</v>
      </c>
    </row>
    <row r="26" spans="1:6" x14ac:dyDescent="0.35">
      <c r="A26" s="1" t="s">
        <v>25</v>
      </c>
      <c r="B26" s="10">
        <v>1.613761</v>
      </c>
      <c r="C26" s="10">
        <v>4.3834059999999999</v>
      </c>
      <c r="D26" s="10">
        <v>2.996483</v>
      </c>
      <c r="E26" s="10">
        <v>1.1027469999999999</v>
      </c>
      <c r="F26" s="10">
        <v>1.9855229999999999</v>
      </c>
    </row>
    <row r="27" spans="1:6" x14ac:dyDescent="0.35">
      <c r="A27" s="1" t="s">
        <v>26</v>
      </c>
      <c r="B27" s="10">
        <v>1.506237</v>
      </c>
      <c r="C27" s="10">
        <v>4.091342</v>
      </c>
      <c r="D27" s="10">
        <v>2.8595320000000002</v>
      </c>
      <c r="E27" s="10">
        <v>1.1529910000000001</v>
      </c>
      <c r="F27" s="10">
        <v>1.9273290000000001</v>
      </c>
    </row>
    <row r="28" spans="1:6" x14ac:dyDescent="0.35">
      <c r="A28" s="1" t="s">
        <v>27</v>
      </c>
      <c r="B28" s="10">
        <v>1.353329</v>
      </c>
      <c r="C28" s="10">
        <v>3.6760009999999999</v>
      </c>
      <c r="D28" s="10">
        <v>2.7480570000000002</v>
      </c>
      <c r="E28" s="10">
        <v>0.890463</v>
      </c>
      <c r="F28" s="10">
        <v>2.1795390000000001</v>
      </c>
    </row>
    <row r="29" spans="1:6" x14ac:dyDescent="0.35">
      <c r="A29" s="1" t="s">
        <v>28</v>
      </c>
      <c r="B29" s="10">
        <v>1.230124</v>
      </c>
      <c r="C29" s="10">
        <v>3.341345</v>
      </c>
      <c r="D29" s="10">
        <v>2.284265</v>
      </c>
      <c r="E29" s="10">
        <v>0.79178000000000004</v>
      </c>
      <c r="F29" s="10">
        <v>1.8889</v>
      </c>
    </row>
    <row r="30" spans="1:6" x14ac:dyDescent="0.35">
      <c r="A30" s="1" t="s">
        <v>29</v>
      </c>
      <c r="B30" s="10">
        <v>1.4938750000000001</v>
      </c>
      <c r="C30" s="10">
        <v>4.0577639999999997</v>
      </c>
      <c r="D30" s="10">
        <v>2.8454739999999998</v>
      </c>
      <c r="E30" s="10">
        <v>0.92056300000000002</v>
      </c>
      <c r="F30" s="10">
        <v>1.9102159999999999</v>
      </c>
    </row>
    <row r="31" spans="1:6" x14ac:dyDescent="0.35">
      <c r="A31" s="1" t="s">
        <v>30</v>
      </c>
      <c r="B31" s="10">
        <v>1.341396</v>
      </c>
      <c r="C31" s="10">
        <v>3.6435879999999998</v>
      </c>
      <c r="D31" s="10">
        <v>2.4502130000000002</v>
      </c>
      <c r="E31" s="10">
        <v>0.84491899999999998</v>
      </c>
      <c r="F31" s="10">
        <v>1.951444</v>
      </c>
    </row>
    <row r="32" spans="1:6" x14ac:dyDescent="0.35">
      <c r="A32" s="1" t="s">
        <v>31</v>
      </c>
      <c r="B32" s="10">
        <v>1.2753890000000001</v>
      </c>
      <c r="C32" s="10">
        <v>3.4642970000000002</v>
      </c>
      <c r="D32" s="10">
        <v>2.3355630000000001</v>
      </c>
      <c r="E32" s="10">
        <v>0.87872799999999995</v>
      </c>
      <c r="F32" s="10">
        <v>2.162439</v>
      </c>
    </row>
    <row r="33" spans="1:6" x14ac:dyDescent="0.35">
      <c r="A33" s="1" t="s">
        <v>32</v>
      </c>
      <c r="B33" s="10">
        <v>1.205881</v>
      </c>
      <c r="C33" s="10">
        <v>3.2754949999999998</v>
      </c>
      <c r="D33" s="10">
        <v>2.2510539999999999</v>
      </c>
      <c r="E33" s="10">
        <v>0.97148800000000002</v>
      </c>
      <c r="F33" s="10">
        <v>1.4484319999999999</v>
      </c>
    </row>
    <row r="34" spans="1:6" x14ac:dyDescent="0.35">
      <c r="A34" s="1" t="s">
        <v>33</v>
      </c>
      <c r="B34" s="10">
        <v>1.225725</v>
      </c>
      <c r="C34" s="10">
        <v>3.3293970000000002</v>
      </c>
      <c r="D34" s="10">
        <v>2.2779959999999999</v>
      </c>
      <c r="E34" s="10">
        <v>1.0555049999999999</v>
      </c>
      <c r="F34" s="10">
        <v>1.72627</v>
      </c>
    </row>
    <row r="35" spans="1:6" x14ac:dyDescent="0.35">
      <c r="A35" s="1" t="s">
        <v>34</v>
      </c>
      <c r="B35" s="10">
        <v>1.1880520000000001</v>
      </c>
      <c r="C35" s="10">
        <v>3.2270650000000001</v>
      </c>
      <c r="D35" s="10">
        <v>2.1688550000000002</v>
      </c>
      <c r="E35" s="10">
        <v>0.90291399999999999</v>
      </c>
      <c r="F35" s="10">
        <v>1.345966</v>
      </c>
    </row>
    <row r="36" spans="1:6" x14ac:dyDescent="0.35">
      <c r="A36" s="1" t="s">
        <v>35</v>
      </c>
      <c r="B36" s="10">
        <v>1.1533310000000001</v>
      </c>
      <c r="C36" s="10">
        <v>3.132755</v>
      </c>
      <c r="D36" s="10">
        <v>2.1041310000000002</v>
      </c>
      <c r="E36" s="10">
        <v>0.87171299999999996</v>
      </c>
      <c r="F36" s="10">
        <v>1.4067609999999999</v>
      </c>
    </row>
    <row r="37" spans="1:6" x14ac:dyDescent="0.35">
      <c r="A37" s="1" t="s">
        <v>36</v>
      </c>
      <c r="B37" s="10">
        <v>1.1518550000000001</v>
      </c>
      <c r="C37" s="10">
        <v>3.128746</v>
      </c>
      <c r="D37" s="10">
        <v>2.1427800000000001</v>
      </c>
      <c r="E37" s="10">
        <v>0.85764499999999999</v>
      </c>
      <c r="F37" s="10">
        <v>1.5714140000000001</v>
      </c>
    </row>
    <row r="38" spans="1:6" x14ac:dyDescent="0.35">
      <c r="A38" s="1" t="s">
        <v>37</v>
      </c>
      <c r="B38" s="10">
        <v>1.0408999999999999</v>
      </c>
      <c r="C38" s="10">
        <v>2.8273619999999999</v>
      </c>
      <c r="D38" s="10">
        <v>1.8967160000000001</v>
      </c>
      <c r="E38" s="10">
        <v>0.84947700000000004</v>
      </c>
      <c r="F38" s="10">
        <v>1.6265970000000001</v>
      </c>
    </row>
    <row r="39" spans="1:6" x14ac:dyDescent="0.35">
      <c r="A39" s="1" t="s">
        <v>38</v>
      </c>
      <c r="B39" s="10">
        <v>1.11565</v>
      </c>
      <c r="C39" s="10">
        <v>3.0304030000000002</v>
      </c>
      <c r="D39" s="10">
        <v>2.020988</v>
      </c>
      <c r="E39" s="10">
        <v>0.82413499999999995</v>
      </c>
      <c r="F39" s="10">
        <v>1.509806</v>
      </c>
    </row>
    <row r="40" spans="1:6" x14ac:dyDescent="0.35">
      <c r="A40" s="1" t="s">
        <v>39</v>
      </c>
      <c r="B40" s="10">
        <v>1.1685369999999999</v>
      </c>
      <c r="C40" s="10">
        <v>3.1740569999999999</v>
      </c>
      <c r="D40" s="10">
        <v>2.2071450000000001</v>
      </c>
      <c r="E40" s="10">
        <v>0.89384399999999997</v>
      </c>
      <c r="F40" s="10">
        <v>1.5672029999999999</v>
      </c>
    </row>
    <row r="41" spans="1:6" x14ac:dyDescent="0.35">
      <c r="A41" s="1" t="s">
        <v>40</v>
      </c>
      <c r="B41" s="10">
        <v>1.1534530000000001</v>
      </c>
      <c r="C41" s="10">
        <v>3.133086</v>
      </c>
      <c r="D41" s="10">
        <v>2.1023399999999999</v>
      </c>
      <c r="E41" s="10">
        <v>0.89539400000000002</v>
      </c>
      <c r="F41" s="10">
        <v>1.473735</v>
      </c>
    </row>
    <row r="42" spans="1:6" x14ac:dyDescent="0.35">
      <c r="A42" s="1" t="s">
        <v>41</v>
      </c>
      <c r="B42" s="10">
        <v>1.1223920000000001</v>
      </c>
      <c r="C42" s="10">
        <v>3.0487150000000001</v>
      </c>
      <c r="D42" s="10">
        <v>2.0364650000000002</v>
      </c>
      <c r="E42" s="10">
        <v>0.70885200000000004</v>
      </c>
      <c r="F42" s="10">
        <v>1.438893</v>
      </c>
    </row>
    <row r="43" spans="1:6" x14ac:dyDescent="0.35">
      <c r="A43" s="1" t="s">
        <v>42</v>
      </c>
      <c r="B43" s="10">
        <v>1.1249899999999999</v>
      </c>
      <c r="C43" s="10">
        <v>3.0557720000000002</v>
      </c>
      <c r="D43" s="10">
        <v>2.0545520000000002</v>
      </c>
      <c r="E43" s="10">
        <v>0.92924300000000004</v>
      </c>
      <c r="F43" s="10">
        <v>1.2444949999999999</v>
      </c>
    </row>
    <row r="44" spans="1:6" x14ac:dyDescent="0.35">
      <c r="A44" s="1" t="s">
        <v>43</v>
      </c>
      <c r="B44" s="10">
        <v>1.1635439999999999</v>
      </c>
      <c r="C44" s="10">
        <v>3.1604939999999999</v>
      </c>
      <c r="D44" s="10">
        <v>2.1232980000000001</v>
      </c>
      <c r="E44" s="10">
        <v>0.952488</v>
      </c>
      <c r="F44" s="10">
        <v>1.482971</v>
      </c>
    </row>
    <row r="45" spans="1:6" x14ac:dyDescent="0.35">
      <c r="A45" s="1" t="s">
        <v>44</v>
      </c>
      <c r="B45" s="10">
        <v>0.97052499999999997</v>
      </c>
      <c r="C45" s="10">
        <v>2.6362040000000002</v>
      </c>
      <c r="D45" s="10">
        <v>1.783736</v>
      </c>
      <c r="E45" s="10">
        <v>0.64399200000000001</v>
      </c>
      <c r="F45" s="10">
        <v>1.2336510000000001</v>
      </c>
    </row>
    <row r="46" spans="1:6" x14ac:dyDescent="0.35">
      <c r="A46" s="1" t="s">
        <v>45</v>
      </c>
      <c r="B46" s="10">
        <v>1.141985</v>
      </c>
      <c r="C46" s="10">
        <v>3.1019350000000001</v>
      </c>
      <c r="D46" s="10">
        <v>2.081073</v>
      </c>
      <c r="E46" s="10">
        <v>1.04993</v>
      </c>
      <c r="F46" s="10">
        <v>1.44858</v>
      </c>
    </row>
    <row r="47" spans="1:6" x14ac:dyDescent="0.35">
      <c r="A47" s="1" t="s">
        <v>46</v>
      </c>
      <c r="B47" s="10">
        <v>1.1340140000000001</v>
      </c>
      <c r="C47" s="10">
        <v>3.0802830000000001</v>
      </c>
      <c r="D47" s="10">
        <v>2.0665309999999999</v>
      </c>
      <c r="E47" s="10">
        <v>1.0461210000000001</v>
      </c>
      <c r="F47" s="10">
        <v>1.2735609999999999</v>
      </c>
    </row>
    <row r="48" spans="1:6" x14ac:dyDescent="0.35">
      <c r="A48" s="1" t="s">
        <v>47</v>
      </c>
      <c r="B48" s="10">
        <v>1.1482939999999999</v>
      </c>
      <c r="C48" s="10">
        <v>3.1190720000000001</v>
      </c>
      <c r="D48" s="10">
        <v>2.087755</v>
      </c>
      <c r="E48" s="10">
        <v>0.90618699999999996</v>
      </c>
      <c r="F48" s="10">
        <v>1.522966</v>
      </c>
    </row>
    <row r="49" spans="1:6" x14ac:dyDescent="0.35">
      <c r="A49" s="1" t="s">
        <v>48</v>
      </c>
      <c r="B49" s="10">
        <v>1.091431</v>
      </c>
      <c r="C49" s="10">
        <v>2.9646170000000001</v>
      </c>
      <c r="D49" s="10">
        <v>2.027628</v>
      </c>
      <c r="E49" s="10">
        <v>0.79657</v>
      </c>
      <c r="F49" s="10">
        <v>1.3871709999999999</v>
      </c>
    </row>
    <row r="50" spans="1:6" x14ac:dyDescent="0.35">
      <c r="A50" s="1" t="s">
        <v>49</v>
      </c>
      <c r="B50" s="10">
        <v>1.0946290000000001</v>
      </c>
      <c r="C50" s="10">
        <v>2.9733040000000002</v>
      </c>
      <c r="D50" s="10">
        <v>1.9817940000000001</v>
      </c>
      <c r="E50" s="10">
        <v>0.68577200000000005</v>
      </c>
      <c r="F50" s="10">
        <v>1.5103709999999999</v>
      </c>
    </row>
    <row r="51" spans="1:6" x14ac:dyDescent="0.35">
      <c r="A51" s="1" t="s">
        <v>50</v>
      </c>
      <c r="B51" s="10">
        <v>1.1425419999999999</v>
      </c>
      <c r="C51" s="10">
        <v>3.1034489999999999</v>
      </c>
      <c r="D51" s="10">
        <v>2.0734170000000001</v>
      </c>
      <c r="E51" s="10">
        <v>0.87822699999999998</v>
      </c>
      <c r="F51" s="10">
        <v>1.5026619999999999</v>
      </c>
    </row>
    <row r="52" spans="1:6" x14ac:dyDescent="0.35">
      <c r="A52" s="1" t="s">
        <v>51</v>
      </c>
      <c r="B52" s="10">
        <v>1.169991</v>
      </c>
      <c r="C52" s="10">
        <v>3.178007</v>
      </c>
      <c r="D52" s="10">
        <v>2.1361780000000001</v>
      </c>
      <c r="E52" s="10">
        <v>1.039328</v>
      </c>
      <c r="F52" s="10">
        <v>1.867936</v>
      </c>
    </row>
    <row r="53" spans="1:6" x14ac:dyDescent="0.35">
      <c r="A53" s="1" t="s">
        <v>52</v>
      </c>
      <c r="B53" s="10">
        <v>1.144655</v>
      </c>
      <c r="C53" s="10">
        <v>3.1091869999999999</v>
      </c>
      <c r="D53" s="10">
        <v>2.091126</v>
      </c>
      <c r="E53" s="10">
        <v>0.97090299999999996</v>
      </c>
      <c r="F53" s="10">
        <v>1.535023</v>
      </c>
    </row>
    <row r="54" spans="1:6" x14ac:dyDescent="0.35">
      <c r="A54" s="1" t="s">
        <v>53</v>
      </c>
      <c r="B54" s="10">
        <v>1.1416710000000001</v>
      </c>
      <c r="C54" s="10">
        <v>3.1010840000000002</v>
      </c>
      <c r="D54" s="10">
        <v>2.08833</v>
      </c>
      <c r="E54" s="10">
        <v>1.047898</v>
      </c>
      <c r="F54" s="10">
        <v>1.385494</v>
      </c>
    </row>
    <row r="55" spans="1:6" x14ac:dyDescent="0.35">
      <c r="A55" s="1" t="s">
        <v>54</v>
      </c>
      <c r="B55" s="10">
        <v>0.94547700000000001</v>
      </c>
      <c r="C55" s="10">
        <v>2.568168</v>
      </c>
      <c r="D55" s="10">
        <v>1.7334670000000001</v>
      </c>
      <c r="E55" s="10">
        <v>0.63203299999999996</v>
      </c>
      <c r="F55" s="10">
        <v>1.2324379999999999</v>
      </c>
    </row>
    <row r="56" spans="1:6" x14ac:dyDescent="0.35">
      <c r="A56" s="1" t="s">
        <v>55</v>
      </c>
      <c r="B56" s="10">
        <v>1.0985689999999999</v>
      </c>
      <c r="C56" s="10">
        <v>2.9840059999999999</v>
      </c>
      <c r="D56" s="10">
        <v>2.0020500000000001</v>
      </c>
      <c r="E56" s="10">
        <v>1.021366</v>
      </c>
      <c r="F56" s="10">
        <v>1.1843999999999999</v>
      </c>
    </row>
    <row r="57" spans="1:6" x14ac:dyDescent="0.35">
      <c r="A57" s="1" t="s">
        <v>56</v>
      </c>
      <c r="B57" s="10">
        <v>1.1390659999999999</v>
      </c>
      <c r="C57" s="10">
        <v>3.0940059999999998</v>
      </c>
      <c r="D57" s="10">
        <v>2.077232</v>
      </c>
      <c r="E57" s="10">
        <v>1.0307539999999999</v>
      </c>
      <c r="F57" s="10">
        <v>1.452612</v>
      </c>
    </row>
    <row r="58" spans="1:6" x14ac:dyDescent="0.35">
      <c r="A58" s="1" t="s">
        <v>57</v>
      </c>
      <c r="B58" s="10">
        <v>1.1523080000000001</v>
      </c>
      <c r="C58" s="10">
        <v>3.129975</v>
      </c>
      <c r="D58" s="10">
        <v>2.0985010000000002</v>
      </c>
      <c r="E58" s="10">
        <v>1.0444850000000001</v>
      </c>
      <c r="F58" s="10">
        <v>1.5321880000000001</v>
      </c>
    </row>
    <row r="59" spans="1:6" x14ac:dyDescent="0.35">
      <c r="A59" s="1" t="s">
        <v>58</v>
      </c>
      <c r="B59" s="10">
        <v>1.235919</v>
      </c>
      <c r="C59" s="10">
        <v>3.3570859999999998</v>
      </c>
      <c r="D59" s="10">
        <v>2.243484</v>
      </c>
      <c r="E59" s="10">
        <v>1.0409710000000001</v>
      </c>
      <c r="F59" s="10">
        <v>1.875769</v>
      </c>
    </row>
    <row r="60" spans="1:6" x14ac:dyDescent="0.35">
      <c r="A60" s="1" t="s">
        <v>59</v>
      </c>
      <c r="B60" s="10">
        <v>1.2460249999999999</v>
      </c>
      <c r="C60" s="10">
        <v>3.3845369999999999</v>
      </c>
      <c r="D60" s="10">
        <v>2.2645420000000001</v>
      </c>
      <c r="E60" s="10">
        <v>1.0363709999999999</v>
      </c>
      <c r="F60" s="10">
        <v>1.7948770000000001</v>
      </c>
    </row>
    <row r="61" spans="1:6" x14ac:dyDescent="0.35">
      <c r="A61" s="1" t="s">
        <v>60</v>
      </c>
      <c r="B61" s="10">
        <v>1.4653860000000001</v>
      </c>
      <c r="C61" s="10">
        <v>3.9803790000000001</v>
      </c>
      <c r="D61" s="10">
        <v>2.6635900000000001</v>
      </c>
      <c r="E61" s="10">
        <v>1.0592839999999999</v>
      </c>
      <c r="F61" s="10">
        <v>2.3882819999999998</v>
      </c>
    </row>
    <row r="62" spans="1:6" x14ac:dyDescent="0.35">
      <c r="A62" s="1" t="s">
        <v>61</v>
      </c>
      <c r="B62" s="10">
        <v>1.4094100000000001</v>
      </c>
      <c r="C62" s="10">
        <v>3.828335</v>
      </c>
      <c r="D62" s="10">
        <v>2.5531220000000001</v>
      </c>
      <c r="E62" s="10">
        <v>1.070079</v>
      </c>
      <c r="F62" s="10">
        <v>2.052718</v>
      </c>
    </row>
    <row r="63" spans="1:6" x14ac:dyDescent="0.35">
      <c r="A63" s="1" t="s">
        <v>62</v>
      </c>
      <c r="B63" s="10">
        <v>1.430388</v>
      </c>
      <c r="C63" s="10">
        <v>3.885316</v>
      </c>
      <c r="D63" s="10">
        <v>2.579682</v>
      </c>
      <c r="E63" s="10">
        <v>1.066994</v>
      </c>
      <c r="F63" s="10">
        <v>2.077725</v>
      </c>
    </row>
    <row r="64" spans="1:6" x14ac:dyDescent="0.35">
      <c r="A64" s="1" t="s">
        <v>63</v>
      </c>
      <c r="B64" s="10">
        <v>1.556875</v>
      </c>
      <c r="C64" s="10">
        <v>4.2288870000000003</v>
      </c>
      <c r="D64" s="10">
        <v>2.791922</v>
      </c>
      <c r="E64" s="10">
        <v>1.103899</v>
      </c>
      <c r="F64" s="10">
        <v>2.2185109999999999</v>
      </c>
    </row>
    <row r="65" spans="1:6" x14ac:dyDescent="0.35">
      <c r="A65" s="1" t="s">
        <v>64</v>
      </c>
      <c r="B65" s="10">
        <v>1.3525510000000001</v>
      </c>
      <c r="C65" s="10">
        <v>3.6738879999999998</v>
      </c>
      <c r="D65" s="10">
        <v>2.462615</v>
      </c>
      <c r="E65" s="10">
        <v>1.049096</v>
      </c>
      <c r="F65" s="10">
        <v>3.2197300000000002</v>
      </c>
    </row>
    <row r="66" spans="1:6" x14ac:dyDescent="0.35">
      <c r="A66" s="1" t="s">
        <v>65</v>
      </c>
      <c r="B66" s="10">
        <v>1.64385</v>
      </c>
      <c r="C66" s="10">
        <v>4.4651350000000001</v>
      </c>
      <c r="D66" s="10">
        <v>2.9192089999999999</v>
      </c>
      <c r="E66" s="10">
        <v>1.100293</v>
      </c>
      <c r="F66" s="10">
        <v>2.3104979999999999</v>
      </c>
    </row>
    <row r="67" spans="1:6" x14ac:dyDescent="0.35">
      <c r="A67" s="1" t="s">
        <v>66</v>
      </c>
      <c r="B67" s="10">
        <v>1.6406210000000001</v>
      </c>
      <c r="C67" s="10">
        <v>4.4563649999999999</v>
      </c>
      <c r="D67" s="10">
        <v>2.984289</v>
      </c>
      <c r="E67" s="10">
        <v>1.123964</v>
      </c>
      <c r="F67" s="10">
        <v>2.94983</v>
      </c>
    </row>
    <row r="68" spans="1:6" x14ac:dyDescent="0.35">
      <c r="A68" s="1" t="s">
        <v>67</v>
      </c>
      <c r="B68" s="10">
        <v>1.6129150000000001</v>
      </c>
      <c r="C68" s="10">
        <v>4.3811080000000002</v>
      </c>
      <c r="D68" s="10">
        <v>2.893967</v>
      </c>
      <c r="E68" s="10">
        <v>1.1052729999999999</v>
      </c>
      <c r="F68" s="10">
        <v>2.330965</v>
      </c>
    </row>
    <row r="69" spans="1:6" x14ac:dyDescent="0.35">
      <c r="A69" s="1" t="s">
        <v>68</v>
      </c>
      <c r="B69" s="10">
        <v>1.8111409999999999</v>
      </c>
      <c r="C69" s="10">
        <v>4.9195409999999997</v>
      </c>
      <c r="D69" s="10">
        <v>3.2578390000000002</v>
      </c>
      <c r="E69" s="10">
        <v>1.13086</v>
      </c>
      <c r="F69" s="10">
        <v>3.0744050000000001</v>
      </c>
    </row>
    <row r="70" spans="1:6" x14ac:dyDescent="0.35">
      <c r="A70" s="1" t="s">
        <v>69</v>
      </c>
      <c r="B70" s="10">
        <v>1.692321</v>
      </c>
      <c r="C70" s="10">
        <v>4.5967960000000003</v>
      </c>
      <c r="D70" s="10">
        <v>3.0213079999999999</v>
      </c>
      <c r="E70" s="10">
        <v>1.0681160000000001</v>
      </c>
      <c r="F70" s="10">
        <v>2.3694929999999998</v>
      </c>
    </row>
    <row r="71" spans="1:6" x14ac:dyDescent="0.35">
      <c r="A71" s="1" t="s">
        <v>70</v>
      </c>
      <c r="B71" s="10">
        <v>1.739941</v>
      </c>
      <c r="C71" s="10">
        <v>4.7261439999999997</v>
      </c>
      <c r="D71" s="10">
        <v>3.1374119999999999</v>
      </c>
      <c r="E71" s="10">
        <v>1.1427369999999999</v>
      </c>
      <c r="F71" s="10">
        <v>2.672485</v>
      </c>
    </row>
    <row r="72" spans="1:6" x14ac:dyDescent="0.35">
      <c r="A72" s="1" t="s">
        <v>71</v>
      </c>
      <c r="B72" s="10">
        <v>1.550038</v>
      </c>
      <c r="C72" s="10">
        <v>4.2103159999999997</v>
      </c>
      <c r="D72" s="10">
        <v>2.7830569999999999</v>
      </c>
      <c r="E72" s="10">
        <v>1.162666</v>
      </c>
      <c r="F72" s="10">
        <v>2.1290749999999998</v>
      </c>
    </row>
    <row r="73" spans="1:6" x14ac:dyDescent="0.35">
      <c r="A73" s="1" t="s">
        <v>72</v>
      </c>
      <c r="B73" s="10">
        <v>1.7184429999999999</v>
      </c>
      <c r="C73" s="10">
        <v>4.6677499999999998</v>
      </c>
      <c r="D73" s="10">
        <v>3.0807229999999999</v>
      </c>
      <c r="E73" s="10">
        <v>1.084681</v>
      </c>
      <c r="F73" s="10">
        <v>2.7259869999999999</v>
      </c>
    </row>
    <row r="74" spans="1:6" x14ac:dyDescent="0.35">
      <c r="A74" s="1" t="s">
        <v>73</v>
      </c>
      <c r="B74" s="10">
        <v>1.631014</v>
      </c>
      <c r="C74" s="10">
        <v>4.430269</v>
      </c>
      <c r="D74" s="10">
        <v>3.0053529999999999</v>
      </c>
      <c r="E74" s="10">
        <v>1.1442239999999999</v>
      </c>
      <c r="F74" s="10">
        <v>2.4560970000000002</v>
      </c>
    </row>
    <row r="75" spans="1:6" x14ac:dyDescent="0.35">
      <c r="A75" s="1" t="s">
        <v>74</v>
      </c>
      <c r="B75" s="10">
        <v>1.62212</v>
      </c>
      <c r="C75" s="10">
        <v>4.4061110000000001</v>
      </c>
      <c r="D75" s="10">
        <v>2.8970910000000001</v>
      </c>
      <c r="E75" s="10">
        <v>1.1968559999999999</v>
      </c>
      <c r="F75" s="10">
        <v>2.557099</v>
      </c>
    </row>
    <row r="76" spans="1:6" x14ac:dyDescent="0.35">
      <c r="A76" s="1" t="s">
        <v>75</v>
      </c>
      <c r="B76" s="10">
        <v>1.536929</v>
      </c>
      <c r="C76" s="10">
        <v>4.1747079999999999</v>
      </c>
      <c r="D76" s="10">
        <v>2.7533470000000002</v>
      </c>
      <c r="E76" s="10">
        <v>1.09568</v>
      </c>
      <c r="F76" s="10">
        <v>2.1021580000000002</v>
      </c>
    </row>
    <row r="77" spans="1:6" x14ac:dyDescent="0.35">
      <c r="A77" s="1" t="s">
        <v>76</v>
      </c>
      <c r="B77" s="10">
        <v>1.5212749999999999</v>
      </c>
      <c r="C77" s="10">
        <v>4.1321890000000003</v>
      </c>
      <c r="D77" s="10">
        <v>2.722108</v>
      </c>
      <c r="E77" s="10">
        <v>1.0924670000000001</v>
      </c>
      <c r="F77" s="10">
        <v>2.1649240000000001</v>
      </c>
    </row>
    <row r="78" spans="1:6" x14ac:dyDescent="0.35">
      <c r="A78" s="1" t="s">
        <v>77</v>
      </c>
      <c r="B78" s="10">
        <v>1.558306</v>
      </c>
      <c r="C78" s="10">
        <v>4.2327760000000003</v>
      </c>
      <c r="D78" s="10">
        <v>2.813221</v>
      </c>
      <c r="E78" s="10">
        <v>1.0414000000000001</v>
      </c>
      <c r="F78" s="10">
        <v>2.2694589999999999</v>
      </c>
    </row>
    <row r="79" spans="1:6" x14ac:dyDescent="0.35">
      <c r="A79" s="1" t="s">
        <v>78</v>
      </c>
      <c r="B79" s="10">
        <v>1.3836949999999999</v>
      </c>
      <c r="C79" s="10">
        <v>3.7584840000000002</v>
      </c>
      <c r="D79" s="10">
        <v>2.4879199999999999</v>
      </c>
      <c r="E79" s="10">
        <v>1.0525960000000001</v>
      </c>
      <c r="F79" s="10">
        <v>1.8330900000000001</v>
      </c>
    </row>
    <row r="80" spans="1:6" x14ac:dyDescent="0.35">
      <c r="A80" s="1" t="s">
        <v>79</v>
      </c>
      <c r="B80" s="10">
        <v>1.373702</v>
      </c>
      <c r="C80" s="10">
        <v>3.7313399999999999</v>
      </c>
      <c r="D80" s="10">
        <v>2.4946790000000001</v>
      </c>
      <c r="E80" s="10">
        <v>1.0350269999999999</v>
      </c>
      <c r="F80" s="10">
        <v>1.8008729999999999</v>
      </c>
    </row>
    <row r="81" spans="1:6" x14ac:dyDescent="0.35">
      <c r="A81" s="1" t="s">
        <v>80</v>
      </c>
      <c r="B81" s="10">
        <v>0.71635599999999999</v>
      </c>
      <c r="C81" s="10">
        <v>1.9458139999999999</v>
      </c>
      <c r="D81" s="10">
        <v>1.305034</v>
      </c>
      <c r="E81" s="10">
        <v>0.270536</v>
      </c>
      <c r="F81" s="10">
        <v>1.12347</v>
      </c>
    </row>
    <row r="82" spans="1:6" x14ac:dyDescent="0.35">
      <c r="A82" s="1" t="s">
        <v>81</v>
      </c>
      <c r="B82" s="10">
        <v>1.151135</v>
      </c>
      <c r="C82" s="10">
        <v>3.126789</v>
      </c>
      <c r="D82" s="10">
        <v>2.0826699999999998</v>
      </c>
      <c r="E82" s="10">
        <v>1.0096959999999999</v>
      </c>
      <c r="F82" s="10">
        <v>1.671745</v>
      </c>
    </row>
    <row r="83" spans="1:6" x14ac:dyDescent="0.35">
      <c r="A83" s="1" t="s">
        <v>82</v>
      </c>
      <c r="B83" s="10">
        <v>1.138738</v>
      </c>
      <c r="C83" s="10">
        <v>3.0931169999999999</v>
      </c>
      <c r="D83" s="10">
        <v>2.0634399999999999</v>
      </c>
      <c r="E83" s="10">
        <v>1.0089680000000001</v>
      </c>
      <c r="F83" s="10">
        <v>1.650355</v>
      </c>
    </row>
    <row r="84" spans="1:6" x14ac:dyDescent="0.35">
      <c r="A84" s="1" t="s">
        <v>83</v>
      </c>
      <c r="B84" s="10">
        <v>1.349062</v>
      </c>
      <c r="C84" s="10">
        <v>3.6644130000000001</v>
      </c>
      <c r="D84" s="10">
        <v>2.3463630000000002</v>
      </c>
      <c r="E84" s="10">
        <v>1.0225439999999999</v>
      </c>
      <c r="F84" s="10">
        <v>2.5971769999999998</v>
      </c>
    </row>
    <row r="85" spans="1:6" x14ac:dyDescent="0.35">
      <c r="A85" s="1" t="s">
        <v>84</v>
      </c>
      <c r="B85" s="10">
        <v>1.290265</v>
      </c>
      <c r="C85" s="10">
        <v>3.5047030000000001</v>
      </c>
      <c r="D85" s="10">
        <v>2.3230729999999999</v>
      </c>
      <c r="E85" s="10">
        <v>1.057823</v>
      </c>
      <c r="F85" s="10">
        <v>1.8008379999999999</v>
      </c>
    </row>
    <row r="86" spans="1:6" x14ac:dyDescent="0.35">
      <c r="A86" s="1" t="s">
        <v>85</v>
      </c>
      <c r="B86" s="10">
        <v>1.2498769999999999</v>
      </c>
      <c r="C86" s="10">
        <v>3.395</v>
      </c>
      <c r="D86" s="10">
        <v>2.250248</v>
      </c>
      <c r="E86" s="10">
        <v>1.0240899999999999</v>
      </c>
      <c r="F86" s="10">
        <v>1.604649</v>
      </c>
    </row>
    <row r="87" spans="1:6" x14ac:dyDescent="0.35">
      <c r="A87" s="1" t="s">
        <v>86</v>
      </c>
      <c r="B87" s="10">
        <v>1.2404409999999999</v>
      </c>
      <c r="C87" s="10">
        <v>3.3693689999999998</v>
      </c>
      <c r="D87" s="10">
        <v>2.2401749999999998</v>
      </c>
      <c r="E87" s="10">
        <v>1.0565370000000001</v>
      </c>
      <c r="F87" s="10">
        <v>1.524546</v>
      </c>
    </row>
  </sheetData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868D0D-A333-4856-A3A4-8AB5EC3F8492}">
  <dimension ref="A1:D14"/>
  <sheetViews>
    <sheetView workbookViewId="0">
      <selection activeCell="B14" sqref="B14"/>
    </sheetView>
  </sheetViews>
  <sheetFormatPr defaultRowHeight="14.5" x14ac:dyDescent="0.35"/>
  <cols>
    <col min="1" max="1" width="20.08984375" customWidth="1"/>
  </cols>
  <sheetData>
    <row r="1" spans="1:4" x14ac:dyDescent="0.35">
      <c r="A1" s="2" t="s">
        <v>227</v>
      </c>
      <c r="C1" s="1" t="s">
        <v>115</v>
      </c>
      <c r="D1" s="1" t="s">
        <v>111</v>
      </c>
    </row>
    <row r="2" spans="1:4" x14ac:dyDescent="0.35">
      <c r="A2" s="1" t="s">
        <v>228</v>
      </c>
      <c r="B2" s="1" t="s">
        <v>241</v>
      </c>
      <c r="C2" s="11">
        <v>95.319485999999998</v>
      </c>
      <c r="D2" s="12">
        <v>96.766520999999997</v>
      </c>
    </row>
    <row r="3" spans="1:4" x14ac:dyDescent="0.35">
      <c r="A3" s="1" t="s">
        <v>228</v>
      </c>
      <c r="B3" s="1" t="s">
        <v>229</v>
      </c>
      <c r="C3" s="11">
        <v>86.826222000000001</v>
      </c>
      <c r="D3" s="12">
        <v>85.190720999999996</v>
      </c>
    </row>
    <row r="4" spans="1:4" x14ac:dyDescent="0.35">
      <c r="A4" s="1" t="s">
        <v>228</v>
      </c>
      <c r="B4" s="1" t="s">
        <v>240</v>
      </c>
      <c r="C4" s="11">
        <v>-29.462616000000001</v>
      </c>
      <c r="D4" s="12">
        <v>-73.303858000000005</v>
      </c>
    </row>
    <row r="5" spans="1:4" x14ac:dyDescent="0.35">
      <c r="A5" s="1" t="s">
        <v>230</v>
      </c>
      <c r="B5" s="1" t="s">
        <v>240</v>
      </c>
      <c r="C5" s="11">
        <v>126.338871</v>
      </c>
      <c r="D5" s="12">
        <v>107.000342</v>
      </c>
    </row>
    <row r="6" spans="1:4" x14ac:dyDescent="0.35">
      <c r="A6" s="1" t="s">
        <v>230</v>
      </c>
      <c r="B6" s="1" t="s">
        <v>229</v>
      </c>
      <c r="C6" s="11">
        <v>86.826222000000001</v>
      </c>
      <c r="D6" s="12">
        <v>85.190720999999996</v>
      </c>
    </row>
    <row r="7" spans="1:4" x14ac:dyDescent="0.35">
      <c r="A7" s="1" t="s">
        <v>230</v>
      </c>
      <c r="B7" s="1" t="s">
        <v>241</v>
      </c>
      <c r="C7" s="11">
        <v>47.102094000000001</v>
      </c>
      <c r="D7" s="12">
        <v>72.087221</v>
      </c>
    </row>
    <row r="8" spans="1:4" x14ac:dyDescent="0.35">
      <c r="A8" s="1" t="s">
        <v>232</v>
      </c>
      <c r="B8" s="1" t="s">
        <v>241</v>
      </c>
      <c r="C8" s="11">
        <v>44.605907999999999</v>
      </c>
      <c r="D8" s="12">
        <v>56.816588000000003</v>
      </c>
    </row>
    <row r="9" spans="1:4" x14ac:dyDescent="0.35">
      <c r="A9" s="1" t="s">
        <v>232</v>
      </c>
      <c r="B9" s="1" t="s">
        <v>229</v>
      </c>
      <c r="C9" s="11">
        <v>86.826222000000001</v>
      </c>
      <c r="D9" s="12">
        <v>85.190720999999996</v>
      </c>
    </row>
    <row r="10" spans="1:4" x14ac:dyDescent="0.35">
      <c r="A10" s="1" t="s">
        <v>232</v>
      </c>
      <c r="B10" s="1" t="s">
        <v>240</v>
      </c>
      <c r="C10" s="11">
        <v>120.95302700000001</v>
      </c>
      <c r="D10" s="12">
        <v>110.873137</v>
      </c>
    </row>
    <row r="11" spans="1:4" x14ac:dyDescent="0.35">
      <c r="A11" s="1" t="s">
        <v>231</v>
      </c>
      <c r="B11" s="1" t="s">
        <v>242</v>
      </c>
      <c r="C11" s="11">
        <v>90.847024000000005</v>
      </c>
      <c r="D11" s="12">
        <v>90.477930999999998</v>
      </c>
    </row>
    <row r="12" spans="1:4" x14ac:dyDescent="0.35">
      <c r="A12" s="1" t="s">
        <v>231</v>
      </c>
      <c r="B12" s="1" t="s">
        <v>243</v>
      </c>
      <c r="C12" s="13">
        <v>86.826222000000001</v>
      </c>
      <c r="D12" s="14">
        <v>85.190720999999996</v>
      </c>
    </row>
    <row r="14" spans="1:4" x14ac:dyDescent="0.35">
      <c r="A14" t="s">
        <v>270</v>
      </c>
      <c r="B14" t="s">
        <v>27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Overview</vt:lpstr>
      <vt:lpstr>Figure_1_Cum_em</vt:lpstr>
      <vt:lpstr>Figure_1_FJF</vt:lpstr>
      <vt:lpstr>Figure_1_PtL</vt:lpstr>
      <vt:lpstr>Figure_1_LH2</vt:lpstr>
      <vt:lpstr>Fig_2</vt:lpstr>
      <vt:lpstr>Figure_3a</vt:lpstr>
      <vt:lpstr>Figure_3b</vt:lpstr>
      <vt:lpstr>Figure_D6</vt:lpstr>
      <vt:lpstr>Fig_D7a</vt:lpstr>
      <vt:lpstr>Fig_D7b</vt:lpstr>
      <vt:lpstr>Fig_D7c</vt:lpstr>
      <vt:lpstr>Fig_D8</vt:lpstr>
      <vt:lpstr>Fig_D9</vt:lpstr>
      <vt:lpstr>Figure_D1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Sykes, Jessica H</cp:lastModifiedBy>
  <dcterms:created xsi:type="dcterms:W3CDTF">2024-01-25T14:24:19Z</dcterms:created>
  <dcterms:modified xsi:type="dcterms:W3CDTF">2024-05-15T11:59:30Z</dcterms:modified>
</cp:coreProperties>
</file>